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xcellence\Desktop\"/>
    </mc:Choice>
  </mc:AlternateContent>
  <xr:revisionPtr revIDLastSave="0" documentId="13_ncr:1_{75572688-C4F8-47FC-8B8A-B3E6C60886DB}" xr6:coauthVersionLast="47" xr6:coauthVersionMax="47" xr10:uidLastSave="{00000000-0000-0000-0000-000000000000}"/>
  <bookViews>
    <workbookView xWindow="-120" yWindow="-120" windowWidth="29040" windowHeight="15840" xr2:uid="{D241801F-8623-4494-8088-B29E547AC88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H138" i="1"/>
  <c r="H130" i="1"/>
  <c r="H95" i="1"/>
  <c r="H21" i="1"/>
  <c r="H44" i="1"/>
  <c r="H122" i="1"/>
  <c r="H4" i="1"/>
  <c r="E80" i="1"/>
  <c r="E36" i="1"/>
  <c r="E15" i="1"/>
  <c r="E91" i="1"/>
  <c r="E13" i="1"/>
  <c r="E98" i="1"/>
  <c r="E37" i="1"/>
  <c r="E109" i="1"/>
  <c r="E89" i="1"/>
  <c r="E47" i="1"/>
  <c r="E134" i="1"/>
  <c r="E147" i="1"/>
  <c r="E71" i="1"/>
  <c r="E75" i="1"/>
  <c r="E57" i="1"/>
  <c r="E123" i="1"/>
  <c r="E11" i="1"/>
  <c r="E74" i="1"/>
  <c r="E8" i="1"/>
  <c r="E35" i="1"/>
  <c r="E102" i="1"/>
  <c r="E73" i="1"/>
  <c r="E17" i="1"/>
  <c r="E62" i="1"/>
  <c r="E67" i="1"/>
  <c r="E45" i="1"/>
  <c r="E85" i="1"/>
  <c r="E25" i="1"/>
  <c r="E26" i="1"/>
  <c r="E133" i="1"/>
  <c r="E142" i="1"/>
  <c r="E135" i="1"/>
  <c r="E41" i="1"/>
  <c r="E32" i="1"/>
  <c r="E156" i="1"/>
  <c r="E104" i="1"/>
  <c r="E78" i="1"/>
  <c r="E137" i="1"/>
  <c r="E151" i="1"/>
  <c r="E143" i="1"/>
  <c r="E171" i="1"/>
  <c r="E81" i="1"/>
  <c r="E6" i="1"/>
  <c r="E165" i="1"/>
  <c r="E152" i="1"/>
  <c r="E149" i="1"/>
  <c r="E139" i="1"/>
  <c r="E125" i="1"/>
  <c r="E155" i="1"/>
  <c r="E72" i="1"/>
  <c r="E157" i="1"/>
  <c r="E138" i="1"/>
  <c r="E170" i="1"/>
  <c r="E127" i="1"/>
  <c r="E173" i="1"/>
  <c r="E141" i="1"/>
  <c r="E159" i="1"/>
  <c r="E163" i="1"/>
  <c r="E174" i="1"/>
  <c r="E162" i="1"/>
  <c r="E166" i="1"/>
  <c r="E169" i="1"/>
  <c r="E148" i="1"/>
  <c r="E115" i="1"/>
  <c r="E167" i="1"/>
  <c r="E144" i="1"/>
  <c r="E113" i="1"/>
  <c r="E161" i="1"/>
  <c r="E140" i="1"/>
  <c r="E136" i="1"/>
  <c r="E119" i="1"/>
  <c r="E175" i="1"/>
  <c r="E130" i="1"/>
  <c r="E150" i="1"/>
  <c r="E164" i="1"/>
  <c r="E158" i="1"/>
  <c r="E160" i="1"/>
  <c r="E154" i="1"/>
  <c r="E172" i="1"/>
  <c r="E117" i="1"/>
  <c r="E168" i="1"/>
  <c r="E14" i="1"/>
  <c r="E103" i="1"/>
  <c r="E94" i="1"/>
  <c r="E129" i="1"/>
  <c r="E22" i="1"/>
  <c r="E118" i="1"/>
  <c r="E16" i="1"/>
  <c r="E5" i="1"/>
  <c r="E105" i="1"/>
  <c r="E55" i="1"/>
  <c r="E79" i="1"/>
  <c r="E95" i="1"/>
  <c r="E9" i="1"/>
  <c r="E63" i="1"/>
  <c r="E48" i="1"/>
  <c r="E42" i="1"/>
  <c r="E114" i="1"/>
  <c r="E87" i="1"/>
  <c r="E46" i="1"/>
  <c r="E59" i="1"/>
  <c r="E86" i="1"/>
  <c r="E77" i="1"/>
  <c r="E58" i="1"/>
  <c r="E120" i="1"/>
  <c r="E65" i="1"/>
  <c r="E108" i="1"/>
  <c r="E100" i="1"/>
  <c r="E21" i="1"/>
  <c r="E60" i="1"/>
  <c r="E61" i="1"/>
  <c r="E82" i="1"/>
  <c r="E112" i="1"/>
  <c r="E64" i="1"/>
  <c r="E90" i="1"/>
  <c r="E33" i="1"/>
  <c r="E96" i="1"/>
  <c r="E68" i="1"/>
  <c r="E66" i="1"/>
  <c r="E34" i="1"/>
  <c r="E44" i="1"/>
  <c r="E50" i="1"/>
  <c r="E52" i="1"/>
  <c r="E40" i="1"/>
  <c r="E51" i="1"/>
  <c r="E43" i="1"/>
  <c r="E97" i="1"/>
  <c r="E106" i="1"/>
  <c r="E131" i="1"/>
  <c r="E153" i="1"/>
  <c r="E132" i="1"/>
  <c r="E107" i="1"/>
  <c r="E146" i="1"/>
  <c r="E121" i="1"/>
  <c r="E101" i="1"/>
  <c r="E124" i="1"/>
  <c r="E122" i="1"/>
  <c r="E116" i="1"/>
  <c r="E88" i="1"/>
  <c r="E128" i="1"/>
  <c r="E76" i="1"/>
  <c r="E70" i="1"/>
  <c r="E20" i="1"/>
  <c r="E111" i="1"/>
  <c r="E29" i="1"/>
  <c r="E10" i="1"/>
  <c r="E84" i="1"/>
  <c r="E4" i="1"/>
  <c r="E93" i="1"/>
  <c r="E110" i="1"/>
  <c r="E31" i="1"/>
  <c r="E49" i="1"/>
  <c r="E83" i="1"/>
  <c r="E126" i="1"/>
  <c r="E56" i="1"/>
  <c r="E99" i="1"/>
  <c r="E39" i="1"/>
  <c r="E18" i="1"/>
  <c r="E24" i="1"/>
  <c r="E30" i="1"/>
  <c r="E7" i="1"/>
  <c r="E12" i="1"/>
  <c r="E19" i="1"/>
  <c r="E27" i="1"/>
  <c r="E145" i="1"/>
  <c r="E53" i="1"/>
  <c r="E54" i="1"/>
  <c r="E3" i="1"/>
  <c r="E92" i="1"/>
  <c r="E38" i="1"/>
  <c r="E69" i="1"/>
  <c r="E28" i="1"/>
  <c r="E2" i="1"/>
  <c r="E23" i="1"/>
  <c r="C80" i="1"/>
  <c r="C36" i="1"/>
  <c r="C15" i="1"/>
  <c r="C91" i="1"/>
  <c r="C13" i="1"/>
  <c r="C98" i="1"/>
  <c r="C37" i="1"/>
  <c r="C109" i="1"/>
  <c r="C89" i="1"/>
  <c r="C47" i="1"/>
  <c r="C134" i="1"/>
  <c r="C147" i="1"/>
  <c r="C71" i="1"/>
  <c r="C75" i="1"/>
  <c r="C57" i="1"/>
  <c r="C123" i="1"/>
  <c r="C11" i="1"/>
  <c r="C74" i="1"/>
  <c r="C8" i="1"/>
  <c r="C35" i="1"/>
  <c r="C102" i="1"/>
  <c r="C73" i="1"/>
  <c r="C17" i="1"/>
  <c r="C62" i="1"/>
  <c r="C67" i="1"/>
  <c r="C45" i="1"/>
  <c r="C85" i="1"/>
  <c r="C25" i="1"/>
  <c r="C26" i="1"/>
  <c r="C133" i="1"/>
  <c r="C142" i="1"/>
  <c r="C135" i="1"/>
  <c r="C41" i="1"/>
  <c r="C32" i="1"/>
  <c r="C156" i="1"/>
  <c r="C104" i="1"/>
  <c r="C78" i="1"/>
  <c r="C137" i="1"/>
  <c r="C151" i="1"/>
  <c r="C143" i="1"/>
  <c r="C171" i="1"/>
  <c r="C81" i="1"/>
  <c r="C6" i="1"/>
  <c r="C165" i="1"/>
  <c r="C152" i="1"/>
  <c r="C149" i="1"/>
  <c r="C139" i="1"/>
  <c r="C125" i="1"/>
  <c r="C155" i="1"/>
  <c r="C72" i="1"/>
  <c r="C157" i="1"/>
  <c r="C138" i="1"/>
  <c r="C170" i="1"/>
  <c r="C127" i="1"/>
  <c r="C173" i="1"/>
  <c r="C141" i="1"/>
  <c r="C159" i="1"/>
  <c r="C163" i="1"/>
  <c r="C174" i="1"/>
  <c r="C162" i="1"/>
  <c r="C166" i="1"/>
  <c r="C169" i="1"/>
  <c r="C148" i="1"/>
  <c r="C115" i="1"/>
  <c r="C167" i="1"/>
  <c r="C144" i="1"/>
  <c r="C113" i="1"/>
  <c r="C161" i="1"/>
  <c r="C140" i="1"/>
  <c r="C136" i="1"/>
  <c r="C119" i="1"/>
  <c r="C175" i="1"/>
  <c r="C130" i="1"/>
  <c r="C150" i="1"/>
  <c r="C164" i="1"/>
  <c r="C158" i="1"/>
  <c r="C160" i="1"/>
  <c r="C154" i="1"/>
  <c r="C172" i="1"/>
  <c r="C117" i="1"/>
  <c r="C168" i="1"/>
  <c r="C14" i="1"/>
  <c r="C103" i="1"/>
  <c r="C94" i="1"/>
  <c r="C129" i="1"/>
  <c r="C22" i="1"/>
  <c r="C118" i="1"/>
  <c r="C16" i="1"/>
  <c r="C5" i="1"/>
  <c r="C105" i="1"/>
  <c r="C55" i="1"/>
  <c r="C79" i="1"/>
  <c r="C95" i="1"/>
  <c r="C9" i="1"/>
  <c r="C63" i="1"/>
  <c r="C48" i="1"/>
  <c r="C42" i="1"/>
  <c r="C114" i="1"/>
  <c r="C87" i="1"/>
  <c r="C46" i="1"/>
  <c r="C59" i="1"/>
  <c r="C86" i="1"/>
  <c r="C77" i="1"/>
  <c r="C58" i="1"/>
  <c r="C120" i="1"/>
  <c r="C65" i="1"/>
  <c r="C108" i="1"/>
  <c r="C100" i="1"/>
  <c r="C21" i="1"/>
  <c r="C60" i="1"/>
  <c r="C61" i="1"/>
  <c r="C82" i="1"/>
  <c r="C112" i="1"/>
  <c r="C64" i="1"/>
  <c r="C90" i="1"/>
  <c r="C33" i="1"/>
  <c r="C96" i="1"/>
  <c r="C68" i="1"/>
  <c r="C66" i="1"/>
  <c r="C34" i="1"/>
  <c r="C44" i="1"/>
  <c r="C50" i="1"/>
  <c r="C52" i="1"/>
  <c r="C40" i="1"/>
  <c r="C51" i="1"/>
  <c r="C43" i="1"/>
  <c r="C97" i="1"/>
  <c r="C106" i="1"/>
  <c r="C131" i="1"/>
  <c r="C153" i="1"/>
  <c r="C132" i="1"/>
  <c r="C107" i="1"/>
  <c r="C146" i="1"/>
  <c r="C121" i="1"/>
  <c r="C101" i="1"/>
  <c r="C124" i="1"/>
  <c r="C122" i="1"/>
  <c r="C116" i="1"/>
  <c r="C88" i="1"/>
  <c r="C128" i="1"/>
  <c r="C76" i="1"/>
  <c r="C70" i="1"/>
  <c r="C20" i="1"/>
  <c r="C111" i="1"/>
  <c r="C29" i="1"/>
  <c r="C10" i="1"/>
  <c r="C84" i="1"/>
  <c r="C4" i="1"/>
  <c r="C93" i="1"/>
  <c r="C110" i="1"/>
  <c r="C31" i="1"/>
  <c r="C49" i="1"/>
  <c r="C83" i="1"/>
  <c r="C126" i="1"/>
  <c r="C56" i="1"/>
  <c r="C99" i="1"/>
  <c r="C39" i="1"/>
  <c r="C18" i="1"/>
  <c r="C24" i="1"/>
  <c r="C30" i="1"/>
  <c r="C7" i="1"/>
  <c r="C12" i="1"/>
  <c r="C19" i="1"/>
  <c r="C27" i="1"/>
  <c r="C145" i="1"/>
  <c r="C53" i="1"/>
  <c r="C54" i="1"/>
  <c r="C3" i="1"/>
  <c r="C92" i="1"/>
  <c r="C38" i="1"/>
  <c r="C69" i="1"/>
  <c r="C28" i="1"/>
  <c r="C2" i="1"/>
  <c r="C23" i="1"/>
  <c r="G23" i="1"/>
  <c r="G2" i="1"/>
  <c r="G28" i="1"/>
  <c r="H28" i="1" s="1"/>
  <c r="G69" i="1"/>
  <c r="H69" i="1" s="1"/>
  <c r="G38" i="1"/>
  <c r="G92" i="1"/>
  <c r="G3" i="1"/>
  <c r="H3" i="1" s="1"/>
  <c r="G54" i="1"/>
  <c r="H54" i="1" s="1"/>
  <c r="G53" i="1"/>
  <c r="H53" i="1" s="1"/>
  <c r="G145" i="1"/>
  <c r="G27" i="1"/>
  <c r="G19" i="1"/>
  <c r="G12" i="1"/>
  <c r="H12" i="1" s="1"/>
  <c r="G7" i="1"/>
  <c r="G30" i="1"/>
  <c r="H30" i="1" s="1"/>
  <c r="G24" i="1"/>
  <c r="G18" i="1"/>
  <c r="H18" i="1" s="1"/>
  <c r="G39" i="1"/>
  <c r="H39" i="1" s="1"/>
  <c r="G99" i="1"/>
  <c r="H99" i="1" s="1"/>
  <c r="G56" i="1"/>
  <c r="H56" i="1" s="1"/>
  <c r="G126" i="1"/>
  <c r="H126" i="1" s="1"/>
  <c r="G83" i="1"/>
  <c r="H83" i="1" s="1"/>
  <c r="G49" i="1"/>
  <c r="G31" i="1"/>
  <c r="H31" i="1" s="1"/>
  <c r="G110" i="1"/>
  <c r="H110" i="1" s="1"/>
  <c r="G93" i="1"/>
  <c r="G4" i="1"/>
  <c r="G84" i="1"/>
  <c r="G10" i="1"/>
  <c r="H10" i="1" s="1"/>
  <c r="G29" i="1"/>
  <c r="G111" i="1"/>
  <c r="H111" i="1" s="1"/>
  <c r="G20" i="1"/>
  <c r="G70" i="1"/>
  <c r="H70" i="1" s="1"/>
  <c r="G76" i="1"/>
  <c r="H76" i="1" s="1"/>
  <c r="G128" i="1"/>
  <c r="H128" i="1" s="1"/>
  <c r="G88" i="1"/>
  <c r="H88" i="1" s="1"/>
  <c r="G116" i="1"/>
  <c r="H116" i="1" s="1"/>
  <c r="G122" i="1"/>
  <c r="G124" i="1"/>
  <c r="H124" i="1" s="1"/>
  <c r="G101" i="1"/>
  <c r="H101" i="1" s="1"/>
  <c r="G121" i="1"/>
  <c r="H121" i="1" s="1"/>
  <c r="G146" i="1"/>
  <c r="G107" i="1"/>
  <c r="G132" i="1"/>
  <c r="G153" i="1"/>
  <c r="H153" i="1" s="1"/>
  <c r="G131" i="1"/>
  <c r="G106" i="1"/>
  <c r="H106" i="1" s="1"/>
  <c r="G97" i="1"/>
  <c r="G43" i="1"/>
  <c r="H43" i="1" s="1"/>
  <c r="G51" i="1"/>
  <c r="H51" i="1" s="1"/>
  <c r="G40" i="1"/>
  <c r="H40" i="1" s="1"/>
  <c r="G52" i="1"/>
  <c r="H52" i="1" s="1"/>
  <c r="G50" i="1"/>
  <c r="H50" i="1" s="1"/>
  <c r="G44" i="1"/>
  <c r="G34" i="1"/>
  <c r="G66" i="1"/>
  <c r="H66" i="1" s="1"/>
  <c r="G68" i="1"/>
  <c r="H68" i="1" s="1"/>
  <c r="G96" i="1"/>
  <c r="G33" i="1"/>
  <c r="H33" i="1" s="1"/>
  <c r="G90" i="1"/>
  <c r="H64" i="1"/>
  <c r="G112" i="1"/>
  <c r="G82" i="1"/>
  <c r="H82" i="1" s="1"/>
  <c r="G61" i="1"/>
  <c r="G60" i="1"/>
  <c r="H60" i="1" s="1"/>
  <c r="G21" i="1"/>
  <c r="G100" i="1"/>
  <c r="H100" i="1" s="1"/>
  <c r="G108" i="1"/>
  <c r="H108" i="1" s="1"/>
  <c r="G65" i="1"/>
  <c r="H65" i="1" s="1"/>
  <c r="G120" i="1"/>
  <c r="H120" i="1" s="1"/>
  <c r="G58" i="1"/>
  <c r="G77" i="1"/>
  <c r="H77" i="1" s="1"/>
  <c r="G86" i="1"/>
  <c r="H86" i="1" s="1"/>
  <c r="G59" i="1"/>
  <c r="G46" i="1"/>
  <c r="G87" i="1"/>
  <c r="G114" i="1"/>
  <c r="H114" i="1" s="1"/>
  <c r="G42" i="1"/>
  <c r="G48" i="1"/>
  <c r="H48" i="1" s="1"/>
  <c r="G63" i="1"/>
  <c r="G9" i="1"/>
  <c r="H9" i="1" s="1"/>
  <c r="G95" i="1"/>
  <c r="G79" i="1"/>
  <c r="H79" i="1" s="1"/>
  <c r="G55" i="1"/>
  <c r="H55" i="1" s="1"/>
  <c r="G105" i="1"/>
  <c r="H105" i="1" s="1"/>
  <c r="G5" i="1"/>
  <c r="G16" i="1"/>
  <c r="G118" i="1"/>
  <c r="H118" i="1" s="1"/>
  <c r="G22" i="1"/>
  <c r="H22" i="1" s="1"/>
  <c r="G129" i="1"/>
  <c r="G94" i="1"/>
  <c r="H94" i="1" s="1"/>
  <c r="G103" i="1"/>
  <c r="G14" i="1"/>
  <c r="H14" i="1" s="1"/>
  <c r="G168" i="1"/>
  <c r="G117" i="1"/>
  <c r="H117" i="1" s="1"/>
  <c r="G172" i="1"/>
  <c r="G154" i="1"/>
  <c r="H154" i="1" s="1"/>
  <c r="G160" i="1"/>
  <c r="G158" i="1"/>
  <c r="H158" i="1" s="1"/>
  <c r="G164" i="1"/>
  <c r="H164" i="1" s="1"/>
  <c r="G150" i="1"/>
  <c r="H150" i="1" s="1"/>
  <c r="G130" i="1"/>
  <c r="G175" i="1"/>
  <c r="H175" i="1" s="1"/>
  <c r="G119" i="1"/>
  <c r="H119" i="1" s="1"/>
  <c r="G136" i="1"/>
  <c r="H136" i="1" s="1"/>
  <c r="G140" i="1"/>
  <c r="G161" i="1"/>
  <c r="G113" i="1"/>
  <c r="G144" i="1"/>
  <c r="H144" i="1" s="1"/>
  <c r="G167" i="1"/>
  <c r="G115" i="1"/>
  <c r="H115" i="1" s="1"/>
  <c r="G148" i="1"/>
  <c r="G169" i="1"/>
  <c r="H169" i="1" s="1"/>
  <c r="G166" i="1"/>
  <c r="H166" i="1" s="1"/>
  <c r="G162" i="1"/>
  <c r="H162" i="1" s="1"/>
  <c r="G174" i="1"/>
  <c r="H174" i="1" s="1"/>
  <c r="G163" i="1"/>
  <c r="H163" i="1" s="1"/>
  <c r="G159" i="1"/>
  <c r="G141" i="1"/>
  <c r="G173" i="1"/>
  <c r="H173" i="1" s="1"/>
  <c r="G127" i="1"/>
  <c r="H127" i="1" s="1"/>
  <c r="G170" i="1"/>
  <c r="G138" i="1"/>
  <c r="G157" i="1"/>
  <c r="G72" i="1"/>
  <c r="H72" i="1" s="1"/>
  <c r="G155" i="1"/>
  <c r="G125" i="1"/>
  <c r="H125" i="1" s="1"/>
  <c r="G139" i="1"/>
  <c r="G149" i="1"/>
  <c r="H149" i="1" s="1"/>
  <c r="G152" i="1"/>
  <c r="G165" i="1"/>
  <c r="H165" i="1" s="1"/>
  <c r="G6" i="1"/>
  <c r="H6" i="1" s="1"/>
  <c r="G81" i="1"/>
  <c r="H81" i="1" s="1"/>
  <c r="G171" i="1"/>
  <c r="H171" i="1" s="1"/>
  <c r="G143" i="1"/>
  <c r="G151" i="1"/>
  <c r="H151" i="1" s="1"/>
  <c r="G137" i="1"/>
  <c r="H137" i="1" s="1"/>
  <c r="G78" i="1"/>
  <c r="G104" i="1"/>
  <c r="G156" i="1"/>
  <c r="G32" i="1"/>
  <c r="H32" i="1" s="1"/>
  <c r="G41" i="1"/>
  <c r="G135" i="1"/>
  <c r="H135" i="1" s="1"/>
  <c r="G142" i="1"/>
  <c r="G133" i="1"/>
  <c r="H133" i="1" s="1"/>
  <c r="G26" i="1"/>
  <c r="H26" i="1" s="1"/>
  <c r="G25" i="1"/>
  <c r="H25" i="1" s="1"/>
  <c r="G85" i="1"/>
  <c r="H85" i="1" s="1"/>
  <c r="G45" i="1"/>
  <c r="H45" i="1" s="1"/>
  <c r="G67" i="1"/>
  <c r="G62" i="1"/>
  <c r="G17" i="1"/>
  <c r="H17" i="1" s="1"/>
  <c r="G73" i="1"/>
  <c r="H73" i="1" s="1"/>
  <c r="G102" i="1"/>
  <c r="G35" i="1"/>
  <c r="H35" i="1" s="1"/>
  <c r="G8" i="1"/>
  <c r="G74" i="1"/>
  <c r="H74" i="1" s="1"/>
  <c r="G11" i="1"/>
  <c r="G123" i="1"/>
  <c r="H123" i="1" s="1"/>
  <c r="G57" i="1"/>
  <c r="G75" i="1"/>
  <c r="H75" i="1" s="1"/>
  <c r="G71" i="1"/>
  <c r="G147" i="1"/>
  <c r="H147" i="1" s="1"/>
  <c r="G134" i="1"/>
  <c r="H134" i="1" s="1"/>
  <c r="G47" i="1"/>
  <c r="H47" i="1" s="1"/>
  <c r="G89" i="1"/>
  <c r="H89" i="1" s="1"/>
  <c r="G109" i="1"/>
  <c r="H109" i="1" s="1"/>
  <c r="G37" i="1"/>
  <c r="H37" i="1" s="1"/>
  <c r="G98" i="1"/>
  <c r="H98" i="1" s="1"/>
  <c r="G13" i="1"/>
  <c r="G91" i="1"/>
  <c r="G15" i="1"/>
  <c r="G36" i="1"/>
  <c r="H36" i="1" s="1"/>
  <c r="G80" i="1"/>
  <c r="F92" i="1" l="1"/>
  <c r="F145" i="1"/>
  <c r="F83" i="1"/>
  <c r="F76" i="1"/>
  <c r="F131" i="1"/>
  <c r="F96" i="1"/>
  <c r="F120" i="1"/>
  <c r="F95" i="1"/>
  <c r="F168" i="1"/>
  <c r="F140" i="1"/>
  <c r="F167" i="1"/>
  <c r="F166" i="1"/>
  <c r="F155" i="1"/>
  <c r="F152" i="1"/>
  <c r="F171" i="1"/>
  <c r="F78" i="1"/>
  <c r="F41" i="1"/>
  <c r="F26" i="1"/>
  <c r="F67" i="1"/>
  <c r="F102" i="1"/>
  <c r="F11" i="1"/>
  <c r="F71" i="1"/>
  <c r="F89" i="1"/>
  <c r="F13" i="1"/>
  <c r="F80" i="1"/>
  <c r="F28" i="1"/>
  <c r="F3" i="1"/>
  <c r="F27" i="1"/>
  <c r="F30" i="1"/>
  <c r="F99" i="1"/>
  <c r="F49" i="1"/>
  <c r="F4" i="1"/>
  <c r="F111" i="1"/>
  <c r="F128" i="1"/>
  <c r="F124" i="1"/>
  <c r="F107" i="1"/>
  <c r="F106" i="1"/>
  <c r="F40" i="1"/>
  <c r="F34" i="1"/>
  <c r="F33" i="1"/>
  <c r="F82" i="1"/>
  <c r="F100" i="1"/>
  <c r="F58" i="1"/>
  <c r="F46" i="1"/>
  <c r="F48" i="1"/>
  <c r="F79" i="1"/>
  <c r="F16" i="1"/>
  <c r="F94" i="1"/>
  <c r="F117" i="1"/>
  <c r="F158" i="1"/>
  <c r="F175" i="1"/>
  <c r="F161" i="1"/>
  <c r="F115" i="1"/>
  <c r="F162" i="1"/>
  <c r="F141" i="1"/>
  <c r="F138" i="1"/>
  <c r="F125" i="1"/>
  <c r="F165" i="1"/>
  <c r="F143" i="1"/>
  <c r="F104" i="1"/>
  <c r="F135" i="1"/>
  <c r="F25" i="1"/>
  <c r="F62" i="1"/>
  <c r="F35" i="1"/>
  <c r="F123" i="1"/>
  <c r="F147" i="1"/>
  <c r="F109" i="1"/>
  <c r="F91" i="1"/>
  <c r="F7" i="1"/>
  <c r="F93" i="1"/>
  <c r="F122" i="1"/>
  <c r="F51" i="1"/>
  <c r="F112" i="1"/>
  <c r="F59" i="1"/>
  <c r="F5" i="1"/>
  <c r="F160" i="1"/>
  <c r="F159" i="1"/>
  <c r="F69" i="1"/>
  <c r="F54" i="1"/>
  <c r="F19" i="1"/>
  <c r="F24" i="1"/>
  <c r="F56" i="1"/>
  <c r="F31" i="1"/>
  <c r="F84" i="1"/>
  <c r="F20" i="1"/>
  <c r="F88" i="1"/>
  <c r="F101" i="1"/>
  <c r="F132" i="1"/>
  <c r="F97" i="1"/>
  <c r="F52" i="1"/>
  <c r="F66" i="1"/>
  <c r="F90" i="1"/>
  <c r="F61" i="1"/>
  <c r="F108" i="1"/>
  <c r="F77" i="1"/>
  <c r="F87" i="1"/>
  <c r="F63" i="1"/>
  <c r="F55" i="1"/>
  <c r="F118" i="1"/>
  <c r="F103" i="1"/>
  <c r="F172" i="1"/>
  <c r="F164" i="1"/>
  <c r="F119" i="1"/>
  <c r="F113" i="1"/>
  <c r="F148" i="1"/>
  <c r="F174" i="1"/>
  <c r="F173" i="1"/>
  <c r="F157" i="1"/>
  <c r="F139" i="1"/>
  <c r="F6" i="1"/>
  <c r="F151" i="1"/>
  <c r="F156" i="1"/>
  <c r="F142" i="1"/>
  <c r="F85" i="1"/>
  <c r="F17" i="1"/>
  <c r="F8" i="1"/>
  <c r="F57" i="1"/>
  <c r="F134" i="1"/>
  <c r="F37" i="1"/>
  <c r="F15" i="1"/>
  <c r="F39" i="1"/>
  <c r="F29" i="1"/>
  <c r="F146" i="1"/>
  <c r="F44" i="1"/>
  <c r="F21" i="1"/>
  <c r="F42" i="1"/>
  <c r="F129" i="1"/>
  <c r="F130" i="1"/>
  <c r="F170" i="1"/>
  <c r="F23" i="1"/>
  <c r="F38" i="1"/>
  <c r="F53" i="1"/>
  <c r="F12" i="1"/>
  <c r="F18" i="1"/>
  <c r="F126" i="1"/>
  <c r="F110" i="1"/>
  <c r="F10" i="1"/>
  <c r="F70" i="1"/>
  <c r="F116" i="1"/>
  <c r="F121" i="1"/>
  <c r="F153" i="1"/>
  <c r="F43" i="1"/>
  <c r="F50" i="1"/>
  <c r="F68" i="1"/>
  <c r="F64" i="1"/>
  <c r="F60" i="1"/>
  <c r="F65" i="1"/>
  <c r="F86" i="1"/>
  <c r="F114" i="1"/>
  <c r="F9" i="1"/>
  <c r="F105" i="1"/>
  <c r="F22" i="1"/>
  <c r="F14" i="1"/>
  <c r="F154" i="1"/>
  <c r="F150" i="1"/>
  <c r="F136" i="1"/>
  <c r="F144" i="1"/>
  <c r="F169" i="1"/>
  <c r="F163" i="1"/>
  <c r="F127" i="1"/>
  <c r="F72" i="1"/>
  <c r="F149" i="1"/>
  <c r="F81" i="1"/>
  <c r="F137" i="1"/>
  <c r="F32" i="1"/>
  <c r="F133" i="1"/>
  <c r="F45" i="1"/>
  <c r="F73" i="1"/>
  <c r="F74" i="1"/>
  <c r="F75" i="1"/>
  <c r="F47" i="1"/>
  <c r="F98" i="1"/>
  <c r="F36" i="1"/>
  <c r="H15" i="1"/>
  <c r="H8" i="1"/>
  <c r="H142" i="1"/>
  <c r="H139" i="1"/>
  <c r="H148" i="1"/>
  <c r="H172" i="1"/>
  <c r="H63" i="1"/>
  <c r="H61" i="1"/>
  <c r="H132" i="1"/>
  <c r="H84" i="1"/>
  <c r="H13" i="1"/>
  <c r="H11" i="1"/>
  <c r="H102" i="1"/>
  <c r="H41" i="1"/>
  <c r="H78" i="1"/>
  <c r="H155" i="1"/>
  <c r="H170" i="1"/>
  <c r="H167" i="1"/>
  <c r="H140" i="1"/>
  <c r="H168" i="1"/>
  <c r="H129" i="1"/>
  <c r="H42" i="1"/>
  <c r="H27" i="1"/>
  <c r="H107" i="1"/>
  <c r="H46" i="1"/>
  <c r="H5" i="1"/>
  <c r="H161" i="1"/>
  <c r="H159" i="1"/>
  <c r="H104" i="1"/>
  <c r="H67" i="1"/>
  <c r="H91" i="1"/>
  <c r="H57" i="1"/>
  <c r="H156" i="1"/>
  <c r="H157" i="1"/>
  <c r="H113" i="1"/>
  <c r="H103" i="1"/>
  <c r="H87" i="1"/>
  <c r="H90" i="1"/>
  <c r="H97" i="1"/>
  <c r="H20" i="1"/>
  <c r="H24" i="1"/>
  <c r="H19" i="1"/>
  <c r="H58" i="1"/>
  <c r="H143" i="1"/>
  <c r="H80" i="1"/>
  <c r="H49" i="1"/>
  <c r="H34" i="1"/>
  <c r="H16" i="1"/>
  <c r="H160" i="1"/>
  <c r="H141" i="1"/>
  <c r="H152" i="1"/>
  <c r="H62" i="1"/>
  <c r="H71" i="1"/>
  <c r="H23" i="1"/>
  <c r="H38" i="1"/>
  <c r="H7" i="1"/>
  <c r="H29" i="1"/>
  <c r="H131" i="1"/>
  <c r="H112" i="1"/>
  <c r="H2" i="1"/>
  <c r="H92" i="1"/>
  <c r="H145" i="1"/>
  <c r="H93" i="1"/>
  <c r="H146" i="1"/>
  <c r="H96" i="1"/>
  <c r="H59" i="1"/>
  <c r="I59" i="1" l="1"/>
  <c r="I145" i="1"/>
  <c r="I31" i="1"/>
  <c r="I32" i="1"/>
  <c r="I131" i="1"/>
  <c r="I49" i="1"/>
  <c r="I67" i="1"/>
  <c r="I167" i="1"/>
  <c r="I76" i="1"/>
  <c r="I28" i="1"/>
  <c r="I117" i="1"/>
  <c r="I43" i="1"/>
  <c r="I133" i="1"/>
  <c r="I82" i="1"/>
  <c r="I162" i="1"/>
  <c r="I153" i="1"/>
  <c r="I150" i="1"/>
  <c r="I45" i="1"/>
  <c r="I4" i="1"/>
  <c r="I66" i="1"/>
  <c r="I118" i="1"/>
  <c r="I173" i="1"/>
  <c r="I17" i="1"/>
  <c r="I53" i="1"/>
  <c r="I110" i="1"/>
  <c r="I121" i="1"/>
  <c r="I9" i="1"/>
  <c r="I149" i="1"/>
  <c r="I96" i="1"/>
  <c r="I92" i="1"/>
  <c r="I29" i="1"/>
  <c r="I71" i="1"/>
  <c r="I160" i="1"/>
  <c r="I80" i="1"/>
  <c r="I24" i="1"/>
  <c r="I87" i="1"/>
  <c r="I156" i="1"/>
  <c r="I104" i="1"/>
  <c r="I46" i="1"/>
  <c r="I129" i="1"/>
  <c r="I170" i="1"/>
  <c r="I102" i="1"/>
  <c r="I132" i="1"/>
  <c r="I148" i="1"/>
  <c r="I15" i="1"/>
  <c r="I44" i="1"/>
  <c r="I51" i="1"/>
  <c r="I26" i="1"/>
  <c r="I30" i="1"/>
  <c r="I33" i="1"/>
  <c r="I158" i="1"/>
  <c r="I35" i="1"/>
  <c r="I60" i="1"/>
  <c r="I144" i="1"/>
  <c r="I74" i="1"/>
  <c r="I99" i="1"/>
  <c r="I48" i="1"/>
  <c r="I165" i="1"/>
  <c r="I64" i="1"/>
  <c r="I169" i="1"/>
  <c r="I75" i="1"/>
  <c r="I69" i="1"/>
  <c r="I88" i="1"/>
  <c r="I108" i="1"/>
  <c r="I164" i="1"/>
  <c r="I6" i="1"/>
  <c r="I134" i="1"/>
  <c r="I12" i="1"/>
  <c r="I10" i="1"/>
  <c r="I50" i="1"/>
  <c r="I14" i="1"/>
  <c r="I23" i="1"/>
  <c r="I19" i="1"/>
  <c r="I157" i="1"/>
  <c r="I42" i="1"/>
  <c r="I84" i="1"/>
  <c r="I172" i="1"/>
  <c r="I8" i="1"/>
  <c r="I138" i="1"/>
  <c r="I171" i="1"/>
  <c r="I106" i="1"/>
  <c r="I135" i="1"/>
  <c r="I154" i="1"/>
  <c r="I3" i="1"/>
  <c r="I146" i="1"/>
  <c r="I2" i="1"/>
  <c r="I7" i="1"/>
  <c r="I62" i="1"/>
  <c r="I16" i="1"/>
  <c r="I143" i="1"/>
  <c r="I20" i="1"/>
  <c r="I103" i="1"/>
  <c r="I57" i="1"/>
  <c r="I159" i="1"/>
  <c r="I107" i="1"/>
  <c r="I168" i="1"/>
  <c r="I155" i="1"/>
  <c r="I11" i="1"/>
  <c r="I61" i="1"/>
  <c r="I139" i="1"/>
  <c r="I39" i="1"/>
  <c r="I120" i="1"/>
  <c r="I89" i="1"/>
  <c r="I111" i="1"/>
  <c r="I100" i="1"/>
  <c r="I115" i="1"/>
  <c r="I147" i="1"/>
  <c r="I114" i="1"/>
  <c r="I127" i="1"/>
  <c r="I98" i="1"/>
  <c r="I128" i="1"/>
  <c r="I94" i="1"/>
  <c r="I25" i="1"/>
  <c r="I86" i="1"/>
  <c r="I72" i="1"/>
  <c r="I36" i="1"/>
  <c r="I54" i="1"/>
  <c r="I101" i="1"/>
  <c r="I77" i="1"/>
  <c r="I119" i="1"/>
  <c r="I151" i="1"/>
  <c r="I37" i="1"/>
  <c r="I18" i="1"/>
  <c r="I70" i="1"/>
  <c r="I68" i="1"/>
  <c r="I136" i="1"/>
  <c r="I73" i="1"/>
  <c r="I141" i="1"/>
  <c r="I90" i="1"/>
  <c r="I5" i="1"/>
  <c r="I41" i="1"/>
  <c r="I93" i="1"/>
  <c r="I112" i="1"/>
  <c r="I38" i="1"/>
  <c r="I152" i="1"/>
  <c r="I34" i="1"/>
  <c r="I58" i="1"/>
  <c r="I97" i="1"/>
  <c r="I113" i="1"/>
  <c r="I91" i="1"/>
  <c r="I161" i="1"/>
  <c r="I27" i="1"/>
  <c r="I140" i="1"/>
  <c r="I78" i="1"/>
  <c r="I13" i="1"/>
  <c r="I63" i="1"/>
  <c r="I142" i="1"/>
  <c r="I83" i="1"/>
  <c r="I166" i="1"/>
  <c r="I122" i="1"/>
  <c r="I124" i="1"/>
  <c r="I79" i="1"/>
  <c r="I125" i="1"/>
  <c r="I109" i="1"/>
  <c r="I105" i="1"/>
  <c r="I81" i="1"/>
  <c r="I130" i="1"/>
  <c r="I40" i="1"/>
  <c r="I175" i="1"/>
  <c r="I123" i="1"/>
  <c r="I22" i="1"/>
  <c r="I137" i="1"/>
  <c r="I95" i="1"/>
  <c r="I56" i="1"/>
  <c r="I52" i="1"/>
  <c r="I55" i="1"/>
  <c r="I174" i="1"/>
  <c r="I85" i="1"/>
  <c r="I21" i="1"/>
  <c r="I126" i="1"/>
  <c r="I116" i="1"/>
  <c r="I65" i="1"/>
  <c r="I163" i="1"/>
  <c r="I47" i="1"/>
</calcChain>
</file>

<file path=xl/sharedStrings.xml><?xml version="1.0" encoding="utf-8"?>
<sst xmlns="http://schemas.openxmlformats.org/spreadsheetml/2006/main" count="359" uniqueCount="187">
  <si>
    <t>Agronomy &amp; Agriculture</t>
  </si>
  <si>
    <t>Dairy &amp; Animal Science</t>
  </si>
  <si>
    <t>Fisheries</t>
  </si>
  <si>
    <t>Food Science</t>
  </si>
  <si>
    <t>Forestry</t>
  </si>
  <si>
    <t>Horticulture</t>
  </si>
  <si>
    <t>Veterinary Sciences</t>
  </si>
  <si>
    <t>Architecture</t>
  </si>
  <si>
    <t>Building &amp; Construction</t>
  </si>
  <si>
    <t>Design Practice &amp; Management</t>
  </si>
  <si>
    <t>Urban &amp; Regional Planning</t>
  </si>
  <si>
    <t>Bioinformatics</t>
  </si>
  <si>
    <t>Biotechnology</t>
  </si>
  <si>
    <t>Energy</t>
  </si>
  <si>
    <t>Materials</t>
  </si>
  <si>
    <t>Nanoscience &amp; Nanotechnology</t>
  </si>
  <si>
    <t>Optoelectronics &amp; Photonics</t>
  </si>
  <si>
    <t>Strategic, Defence &amp; Security Studies</t>
  </si>
  <si>
    <t>Aerospace &amp; Aeronautics</t>
  </si>
  <si>
    <t>Automobile Design &amp; Engineering</t>
  </si>
  <si>
    <t>Biomedical Engineering</t>
  </si>
  <si>
    <t>Chemical Engineering</t>
  </si>
  <si>
    <t>Civil Engineering</t>
  </si>
  <si>
    <t>Electrical &amp; Electronic Engineering</t>
  </si>
  <si>
    <t>Environmental Engineering</t>
  </si>
  <si>
    <t>Geological &amp; Geomatics Engineering</t>
  </si>
  <si>
    <t>Industrial Engineering &amp; Automation</t>
  </si>
  <si>
    <t>Mechanical Engineering &amp; Transports</t>
  </si>
  <si>
    <t>Mining &amp; Metallurgy</t>
  </si>
  <si>
    <t>Operations Research</t>
  </si>
  <si>
    <t>Artificial Intelligence &amp; Image Processing</t>
  </si>
  <si>
    <t>Computation Theory &amp; Mathematics</t>
  </si>
  <si>
    <t>Computer Hardware &amp; Architecture</t>
  </si>
  <si>
    <t>Distributed Computing</t>
  </si>
  <si>
    <t>Information Systems</t>
  </si>
  <si>
    <t>Medical Informatics</t>
  </si>
  <si>
    <t>Networking &amp; Telecommunications</t>
  </si>
  <si>
    <t>Software Engineering</t>
  </si>
  <si>
    <t>Communication &amp; Media Studies</t>
  </si>
  <si>
    <t>Languages &amp; Linguistics</t>
  </si>
  <si>
    <t>Literary Studies</t>
  </si>
  <si>
    <t>Anthropology</t>
  </si>
  <si>
    <t>Archaeology</t>
  </si>
  <si>
    <t>Classics</t>
  </si>
  <si>
    <t>History</t>
  </si>
  <si>
    <t>History of Science, Technology &amp; Medicine</t>
  </si>
  <si>
    <t>History of Social Sciences</t>
  </si>
  <si>
    <t>Applied Ethics</t>
  </si>
  <si>
    <t>Philosophy</t>
  </si>
  <si>
    <t>Religions &amp; Theology</t>
  </si>
  <si>
    <t>Art Practice, History &amp; Theory</t>
  </si>
  <si>
    <t>Drama &amp; Theater</t>
  </si>
  <si>
    <t>Folklore</t>
  </si>
  <si>
    <t>Music</t>
  </si>
  <si>
    <t>Accounting</t>
  </si>
  <si>
    <t>Agricultural Economics &amp; Policy</t>
  </si>
  <si>
    <t>Business &amp; Management</t>
  </si>
  <si>
    <t>Development Studies</t>
  </si>
  <si>
    <t>Econometrics</t>
  </si>
  <si>
    <t>Economic Theory</t>
  </si>
  <si>
    <t>Economics</t>
  </si>
  <si>
    <t>Finance</t>
  </si>
  <si>
    <t>Industrial Relations</t>
  </si>
  <si>
    <t>Logistics &amp; Transportation</t>
  </si>
  <si>
    <t>Marketing</t>
  </si>
  <si>
    <t>Sport, Leisure &amp; Tourism</t>
  </si>
  <si>
    <t>Criminology</t>
  </si>
  <si>
    <t>Cultural Studies</t>
  </si>
  <si>
    <t>Demography</t>
  </si>
  <si>
    <t>Education</t>
  </si>
  <si>
    <t>Family Studies</t>
  </si>
  <si>
    <t>Gender Studies</t>
  </si>
  <si>
    <t>Geography</t>
  </si>
  <si>
    <t>Information &amp; Library Sciences</t>
  </si>
  <si>
    <t>International Relations</t>
  </si>
  <si>
    <t>Law</t>
  </si>
  <si>
    <t>Political Science &amp; Public Administration</t>
  </si>
  <si>
    <t>Science Studies</t>
  </si>
  <si>
    <t>Social Sciences Methods</t>
  </si>
  <si>
    <t>Social Work</t>
  </si>
  <si>
    <t>Sociology</t>
  </si>
  <si>
    <t>Anatomy &amp; Morphology</t>
  </si>
  <si>
    <t>Biochemistry &amp; Molecular Biology</t>
  </si>
  <si>
    <t>Biophysics</t>
  </si>
  <si>
    <t>Developmental Biology</t>
  </si>
  <si>
    <t>Genetics &amp; Heredity</t>
  </si>
  <si>
    <t>Microbiology</t>
  </si>
  <si>
    <t>Microscopy</t>
  </si>
  <si>
    <t>Mycology &amp; Parasitology</t>
  </si>
  <si>
    <t>Nutrition &amp; Dietetics</t>
  </si>
  <si>
    <t>Physiology</t>
  </si>
  <si>
    <t>Toxicology</t>
  </si>
  <si>
    <t>Virology</t>
  </si>
  <si>
    <t>Allergy</t>
  </si>
  <si>
    <t>Anesthesiology</t>
  </si>
  <si>
    <t>Arthritis &amp; Rheumatology</t>
  </si>
  <si>
    <t>Cardiovascular System &amp; Hematology</t>
  </si>
  <si>
    <t>Complementary &amp; Alternative Medicine</t>
  </si>
  <si>
    <t>Dentistry</t>
  </si>
  <si>
    <t>Dermatology &amp; Venereal Diseases</t>
  </si>
  <si>
    <t>Emergency &amp; Critical Care Medicine</t>
  </si>
  <si>
    <t>Endocrinology &amp; Metabolism</t>
  </si>
  <si>
    <t>Environmental &amp; Occupational Health</t>
  </si>
  <si>
    <t>Gastroenterology &amp; Hepatology</t>
  </si>
  <si>
    <t>General &amp; Internal Medicine</t>
  </si>
  <si>
    <t>General Clinical Medicine</t>
  </si>
  <si>
    <t>Geriatrics</t>
  </si>
  <si>
    <t>Immunology</t>
  </si>
  <si>
    <t>Legal &amp; Forensic Medicine</t>
  </si>
  <si>
    <t>Neurology &amp; Neurosurgery</t>
  </si>
  <si>
    <t>Nuclear Medicine &amp; Medical Imaging</t>
  </si>
  <si>
    <t>Obstetrics &amp; Reproductive Medicine</t>
  </si>
  <si>
    <t>Oncology &amp; Carcinogenesis</t>
  </si>
  <si>
    <t>Ophthalmology &amp; Optometry</t>
  </si>
  <si>
    <t>Orthopedics</t>
  </si>
  <si>
    <t>Otorhinolaryngology</t>
  </si>
  <si>
    <t>Pathology</t>
  </si>
  <si>
    <t>Pediatrics</t>
  </si>
  <si>
    <t>Pharmacology &amp; Pharmacy</t>
  </si>
  <si>
    <t>Psychiatry</t>
  </si>
  <si>
    <t>Respiratory System</t>
  </si>
  <si>
    <t>Sport Sciences</t>
  </si>
  <si>
    <t>Surgery</t>
  </si>
  <si>
    <t>Tropical Medicine</t>
  </si>
  <si>
    <t>Urology &amp; Nephrology</t>
  </si>
  <si>
    <t>Behavioral Science &amp; Comparative Psychology</t>
  </si>
  <si>
    <t>Clinical Psychology</t>
  </si>
  <si>
    <t>Developmental &amp; Child Psychology</t>
  </si>
  <si>
    <t>Experimental Psychology</t>
  </si>
  <si>
    <t>General Psychology &amp; Cognitive Sciences</t>
  </si>
  <si>
    <t>Human Factors</t>
  </si>
  <si>
    <t>Psychoanalysis</t>
  </si>
  <si>
    <t>Social Psychology</t>
  </si>
  <si>
    <t>Epidemiology</t>
  </si>
  <si>
    <t>Gerontology</t>
  </si>
  <si>
    <t>Health Policy &amp; Services</t>
  </si>
  <si>
    <t>Nursing</t>
  </si>
  <si>
    <t>Public Health</t>
  </si>
  <si>
    <t>Rehabilitation</t>
  </si>
  <si>
    <t>Speech-Language Pathology &amp; Audiology</t>
  </si>
  <si>
    <t>Substance Abuse</t>
  </si>
  <si>
    <t>Ecology</t>
  </si>
  <si>
    <t>Entomology</t>
  </si>
  <si>
    <t>Evolutionary Biology</t>
  </si>
  <si>
    <t>Marine Biology &amp; Hydrobiology</t>
  </si>
  <si>
    <t>Ornithology</t>
  </si>
  <si>
    <t>Plant Biology &amp; Botany</t>
  </si>
  <si>
    <t>Zoology</t>
  </si>
  <si>
    <t>Analytical Chemistry</t>
  </si>
  <si>
    <t>General Chemistry</t>
  </si>
  <si>
    <t>Inorganic &amp; Nuclear Chemistry</t>
  </si>
  <si>
    <t>Medicinal &amp; Biomolecular Chemistry</t>
  </si>
  <si>
    <t>Organic Chemistry</t>
  </si>
  <si>
    <t>Physical Chemistry</t>
  </si>
  <si>
    <t>Polymers</t>
  </si>
  <si>
    <t>Environmental Sciences</t>
  </si>
  <si>
    <t>Geochemistry &amp; Geophysics</t>
  </si>
  <si>
    <t>Geology</t>
  </si>
  <si>
    <t>Meteorology &amp; Atmospheric Sciences</t>
  </si>
  <si>
    <t>Oceanography</t>
  </si>
  <si>
    <t>Paleontology</t>
  </si>
  <si>
    <t>Applied Mathematics</t>
  </si>
  <si>
    <t>General Mathematics</t>
  </si>
  <si>
    <t>Numerical &amp; Computational Mathematics</t>
  </si>
  <si>
    <t>Statistics &amp; Probability</t>
  </si>
  <si>
    <t>Acoustics</t>
  </si>
  <si>
    <t>Applied Physics</t>
  </si>
  <si>
    <t>Astronomy &amp; Astrophysics</t>
  </si>
  <si>
    <t>Chemical Physics</t>
  </si>
  <si>
    <t>Fluids &amp; Plasmas</t>
  </si>
  <si>
    <t>General Physics</t>
  </si>
  <si>
    <t>Mathematical Physics</t>
  </si>
  <si>
    <t>Nuclear &amp; Particle Physics</t>
  </si>
  <si>
    <t>Optics</t>
  </si>
  <si>
    <t>Subfield</t>
  </si>
  <si>
    <t>nc2222 in top list</t>
  </si>
  <si>
    <t>nc2222(ns) in top list</t>
  </si>
  <si>
    <t>nc2222(s) in top list</t>
  </si>
  <si>
    <t>rank-total</t>
  </si>
  <si>
    <t>%SE</t>
  </si>
  <si>
    <t>rank-SE</t>
  </si>
  <si>
    <t>%S</t>
  </si>
  <si>
    <t>Rank-S</t>
  </si>
  <si>
    <t xml:space="preserve">Quartile </t>
  </si>
  <si>
    <t>Q3</t>
  </si>
  <si>
    <t>Q4</t>
  </si>
  <si>
    <t xml:space="preserve">Ranking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43" formatCode="_(* #,##0.00_);_(* \(#,##0.0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theme="4"/>
      </patternFill>
    </fill>
    <fill>
      <patternFill patternType="solid">
        <fgColor theme="5" tint="0.59999389629810485"/>
        <bgColor theme="4" tint="0.79998168889431442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theme="4"/>
      </patternFill>
    </fill>
    <fill>
      <patternFill patternType="solid">
        <fgColor theme="7" tint="0.59999389629810485"/>
        <bgColor theme="4" tint="0.79998168889431442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theme="4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theme="4"/>
      </patternFill>
    </fill>
    <fill>
      <patternFill patternType="solid">
        <fgColor theme="5" tint="0.79998168889431442"/>
        <bgColor theme="4" tint="0.7999816888943144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8">
    <xf numFmtId="0" fontId="0" fillId="0" borderId="0" xfId="0"/>
    <xf numFmtId="0" fontId="2" fillId="2" borderId="0" xfId="0" applyFont="1" applyFill="1"/>
    <xf numFmtId="0" fontId="0" fillId="2" borderId="0" xfId="0" applyFill="1"/>
    <xf numFmtId="0" fontId="3" fillId="3" borderId="1" xfId="0" applyFont="1" applyFill="1" applyBorder="1" applyAlignment="1">
      <alignment horizontal="center" vertical="center"/>
    </xf>
    <xf numFmtId="0" fontId="0" fillId="5" borderId="0" xfId="0" applyFill="1"/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3" fontId="0" fillId="4" borderId="1" xfId="0" applyNumberFormat="1" applyFill="1" applyBorder="1" applyAlignment="1">
      <alignment horizontal="center" vertical="center"/>
    </xf>
    <xf numFmtId="3" fontId="0" fillId="5" borderId="1" xfId="0" applyNumberFormat="1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3" fontId="0" fillId="4" borderId="1" xfId="0" applyNumberFormat="1" applyFill="1" applyBorder="1" applyAlignment="1">
      <alignment horizontal="center"/>
    </xf>
    <xf numFmtId="3" fontId="0" fillId="5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5" fillId="6" borderId="1" xfId="0" applyFont="1" applyFill="1" applyBorder="1" applyAlignment="1">
      <alignment horizontal="center" vertical="center"/>
    </xf>
    <xf numFmtId="3" fontId="0" fillId="7" borderId="1" xfId="0" applyNumberFormat="1" applyFill="1" applyBorder="1" applyAlignment="1">
      <alignment horizontal="center"/>
    </xf>
    <xf numFmtId="3" fontId="0" fillId="8" borderId="1" xfId="0" applyNumberFormat="1" applyFill="1" applyBorder="1" applyAlignment="1">
      <alignment horizontal="center"/>
    </xf>
    <xf numFmtId="0" fontId="0" fillId="8" borderId="0" xfId="0" applyFill="1"/>
    <xf numFmtId="0" fontId="5" fillId="9" borderId="1" xfId="0" applyFont="1" applyFill="1" applyBorder="1" applyAlignment="1">
      <alignment horizontal="center" vertical="center"/>
    </xf>
    <xf numFmtId="43" fontId="4" fillId="10" borderId="1" xfId="1" applyFont="1" applyFill="1" applyBorder="1" applyAlignment="1">
      <alignment horizontal="center" vertical="center"/>
    </xf>
    <xf numFmtId="43" fontId="4" fillId="11" borderId="1" xfId="1" applyFont="1" applyFill="1" applyBorder="1" applyAlignment="1">
      <alignment horizontal="center" vertical="center"/>
    </xf>
    <xf numFmtId="0" fontId="4" fillId="11" borderId="0" xfId="0" applyFont="1" applyFill="1" applyAlignment="1">
      <alignment horizontal="center" vertical="center"/>
    </xf>
    <xf numFmtId="41" fontId="0" fillId="4" borderId="1" xfId="1" applyNumberFormat="1" applyFont="1" applyFill="1" applyBorder="1" applyAlignment="1">
      <alignment horizontal="center"/>
    </xf>
    <xf numFmtId="41" fontId="0" fillId="5" borderId="1" xfId="1" applyNumberFormat="1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5" fillId="12" borderId="1" xfId="0" applyFont="1" applyFill="1" applyBorder="1" applyAlignment="1">
      <alignment horizontal="center" vertical="center"/>
    </xf>
    <xf numFmtId="3" fontId="0" fillId="13" borderId="1" xfId="0" applyNumberFormat="1" applyFill="1" applyBorder="1" applyAlignment="1">
      <alignment horizontal="center"/>
    </xf>
    <xf numFmtId="3" fontId="0" fillId="14" borderId="1" xfId="0" applyNumberFormat="1" applyFill="1" applyBorder="1" applyAlignment="1">
      <alignment horizontal="center"/>
    </xf>
    <xf numFmtId="0" fontId="0" fillId="14" borderId="0" xfId="0" applyFill="1"/>
    <xf numFmtId="0" fontId="4" fillId="15" borderId="0" xfId="0" applyFont="1" applyFill="1" applyAlignment="1">
      <alignment horizontal="center"/>
    </xf>
    <xf numFmtId="0" fontId="4" fillId="15" borderId="0" xfId="0" applyFont="1" applyFill="1" applyAlignment="1">
      <alignment horizontal="center" vertical="center"/>
    </xf>
    <xf numFmtId="43" fontId="0" fillId="15" borderId="0" xfId="1" applyFont="1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4" fillId="16" borderId="0" xfId="0" applyFont="1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16" borderId="0" xfId="0" applyFill="1" applyAlignment="1">
      <alignment vertical="center"/>
    </xf>
    <xf numFmtId="0" fontId="0" fillId="0" borderId="0" xfId="0" applyAlignment="1">
      <alignment horizontal="center"/>
    </xf>
  </cellXfs>
  <cellStyles count="2">
    <cellStyle name="Comma" xfId="1" builtinId="3"/>
    <cellStyle name="Normal" xfId="0" builtinId="0"/>
  </cellStyles>
  <dxfs count="11"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7" tint="0.3999755851924192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</dxf>
    <dxf>
      <numFmt numFmtId="0" formatCode="General"/>
      <fill>
        <patternFill patternType="solid">
          <fgColor indexed="64"/>
          <bgColor theme="7" tint="0.39997558519241921"/>
        </patternFill>
      </fill>
      <alignment horizontal="center" vertical="center" textRotation="0" wrapText="0" indent="0" justifyLastLine="0" shrinkToFit="0" readingOrder="0"/>
    </dxf>
    <dxf>
      <fill>
        <patternFill>
          <bgColor theme="5" tint="0.79998168889431442"/>
        </patternFill>
      </fill>
      <alignment horizontal="center" textRotation="0" wrapText="0" indent="0" justifyLastLine="0" shrinkToFit="0" readingOrder="0"/>
    </dxf>
    <dxf>
      <numFmt numFmtId="33" formatCode="_(* #,##0_);_(* \(#,##0\);_(* &quot;-&quot;_);_(@_)"/>
      <fill>
        <patternFill>
          <bgColor theme="5" tint="0.59999389629810485"/>
        </patternFill>
      </fill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0" formatCode="General"/>
      <fill>
        <patternFill>
          <bgColor theme="7" tint="0.79998168889431442"/>
        </patternFill>
      </fill>
      <alignment horizontal="center" vertical="center" textRotation="0" wrapText="0" indent="0" justifyLastLine="0" shrinkToFit="0" readingOrder="0"/>
    </dxf>
    <dxf>
      <fill>
        <patternFill>
          <bgColor theme="5" tint="0.59999389629810485"/>
        </patternFill>
      </fill>
      <alignment horizontal="center" textRotation="0" wrapText="0" indent="0" justifyLastLine="0" shrinkToFit="0" readingOrder="0"/>
    </dxf>
    <dxf>
      <numFmt numFmtId="3" formatCode="#,##0"/>
      <fill>
        <patternFill patternType="solid">
          <bgColor theme="7" tint="0.59999389629810485"/>
        </patternFill>
      </fill>
      <alignment horizontal="center" textRotation="0" wrapText="0" indent="0" justifyLastLine="0" shrinkToFit="0" readingOrder="0"/>
    </dxf>
    <dxf>
      <fill>
        <patternFill>
          <bgColor theme="5" tint="0.59999389629810485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Excellence\Desktop\Single-field.xlsx" TargetMode="External"/><Relationship Id="rId1" Type="http://schemas.openxmlformats.org/officeDocument/2006/relationships/externalLinkPath" Target="Single-fiel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eld"/>
      <sheetName val="Sub-Field"/>
      <sheetName val="Single-field"/>
    </sheetNames>
    <sheetDataSet>
      <sheetData sheetId="0"/>
      <sheetData sheetId="1"/>
      <sheetData sheetId="2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2B0583F-6C74-42A2-B326-6434A7F5293F}" name="Table1" displayName="Table1" ref="A1:K175" totalsRowShown="0">
  <autoFilter ref="A1:K175" xr:uid="{C2B0583F-6C74-42A2-B326-6434A7F5293F}"/>
  <sortState xmlns:xlrd2="http://schemas.microsoft.com/office/spreadsheetml/2017/richdata2" ref="A2:J175">
    <sortCondition ref="I1:I175"/>
  </sortState>
  <tableColumns count="11">
    <tableColumn id="1" xr3:uid="{5B9A3BD4-C5F6-4F0F-909B-823254C72CAD}" name="Subfield" dataDxfId="10"/>
    <tableColumn id="2" xr3:uid="{761A7A47-46B6-4852-80F0-3222B3CFFAC4}" name="nc2222 in top list" dataDxfId="9"/>
    <tableColumn id="3" xr3:uid="{C444A33E-84B9-4B66-AE2F-F1716A7B0319}" name="rank-total" dataDxfId="8">
      <calculatedColumnFormula>RANK(Table1[[#This Row],[nc2222 in top list]],B:B)</calculatedColumnFormula>
    </tableColumn>
    <tableColumn id="4" xr3:uid="{F0D317FF-FEF6-41A5-9264-74A24DCFD70E}" name="nc2222(ns) in top list" dataDxfId="7"/>
    <tableColumn id="14" xr3:uid="{07BB8A1C-9B2D-4A23-BC48-E5FE5C42755F}" name="%SE" dataDxfId="6">
      <calculatedColumnFormula>(Table1[[#This Row],[nc2222(ns) in top list]]/Table1[[#This Row],[nc2222 in top list]])*100</calculatedColumnFormula>
    </tableColumn>
    <tableColumn id="15" xr3:uid="{1C3B7175-467B-40C5-9793-71A5B3154EEC}" name="rank-SE" dataDxfId="5">
      <calculatedColumnFormula>RANK(Table1[[#This Row],[%SE]],E:E)</calculatedColumnFormula>
    </tableColumn>
    <tableColumn id="5" xr3:uid="{4AC59CB0-0E9B-42F5-9F0B-C5261A5711DE}" name="nc2222(s) in top list" dataDxfId="4"/>
    <tableColumn id="6" xr3:uid="{7CCCBB60-26E5-4C3C-B676-C87EFE25A1E5}" name="%S" dataDxfId="3">
      <calculatedColumnFormula>(Table1[[#This Row],[nc2222(s) in top list]]/Table1[[#This Row],[nc2222 in top list]])*100</calculatedColumnFormula>
    </tableColumn>
    <tableColumn id="7" xr3:uid="{81FF8F7B-FF1A-4B67-80F1-0B802282A3B4}" name="Rank-S" dataDxfId="2">
      <calculatedColumnFormula>RANK(Table1[[#This Row],[%S]],H:H)</calculatedColumnFormula>
    </tableColumn>
    <tableColumn id="8" xr3:uid="{13E4ABAA-DD13-4507-A76C-BEAB315BB3DD}" name="Quartile " dataDxfId="1"/>
    <tableColumn id="9" xr3:uid="{69A1B614-755D-43CE-A47A-44C051D0A8B9}" name="Ranking Change 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F16A9-4CA5-40CA-A1CC-1D14C3DD1BA7}">
  <dimension ref="A1:K175"/>
  <sheetViews>
    <sheetView tabSelected="1" workbookViewId="0">
      <selection activeCell="F10" sqref="F10"/>
    </sheetView>
  </sheetViews>
  <sheetFormatPr defaultRowHeight="15" x14ac:dyDescent="0.25"/>
  <cols>
    <col min="1" max="1" width="38.42578125" style="2" customWidth="1"/>
    <col min="2" max="2" width="18.7109375" style="9" customWidth="1"/>
    <col min="3" max="3" width="18.7109375" style="18" customWidth="1"/>
    <col min="4" max="4" width="27.7109375" style="4" customWidth="1"/>
    <col min="5" max="5" width="27.7109375" style="22" customWidth="1"/>
    <col min="6" max="6" width="27.7109375" style="25" customWidth="1"/>
    <col min="7" max="7" width="24.42578125" style="29" customWidth="1"/>
    <col min="8" max="8" width="13.5703125" style="33" customWidth="1"/>
    <col min="9" max="9" width="14.28515625" style="36" customWidth="1"/>
    <col min="10" max="10" width="15.140625" style="30" customWidth="1"/>
    <col min="11" max="11" width="19.5703125" customWidth="1"/>
    <col min="12" max="15" width="11" customWidth="1"/>
  </cols>
  <sheetData>
    <row r="1" spans="1:11" x14ac:dyDescent="0.25">
      <c r="A1" s="1" t="s">
        <v>174</v>
      </c>
      <c r="B1" s="3" t="s">
        <v>175</v>
      </c>
      <c r="C1" s="15" t="s">
        <v>178</v>
      </c>
      <c r="D1" s="10" t="s">
        <v>176</v>
      </c>
      <c r="E1" s="19" t="s">
        <v>179</v>
      </c>
      <c r="F1" s="10" t="s">
        <v>180</v>
      </c>
      <c r="G1" s="26" t="s">
        <v>177</v>
      </c>
      <c r="H1" s="31" t="s">
        <v>181</v>
      </c>
      <c r="I1" s="34" t="s">
        <v>182</v>
      </c>
      <c r="J1" s="30" t="s">
        <v>183</v>
      </c>
      <c r="K1" t="s">
        <v>186</v>
      </c>
    </row>
    <row r="2" spans="1:11" x14ac:dyDescent="0.25">
      <c r="A2" s="2" t="s">
        <v>172</v>
      </c>
      <c r="B2" s="5">
        <v>5836007</v>
      </c>
      <c r="C2" s="16">
        <f>RANK(Table1[[#This Row],[nc2222 in top list]],B:B)</f>
        <v>9</v>
      </c>
      <c r="D2" s="13">
        <v>3887041</v>
      </c>
      <c r="E2" s="20">
        <f>(Table1[[#This Row],[nc2222(ns) in top list]]/Table1[[#This Row],[nc2222 in top list]])*100</f>
        <v>66.604460892524628</v>
      </c>
      <c r="F2" s="23">
        <f>RANK(Table1[[#This Row],[%SE]],E:E)</f>
        <v>174</v>
      </c>
      <c r="G2" s="27">
        <f>[1]!Table3[[#This Row],[nc2222 in top list]]-[1]!Table3[[#This Row],[nc2222(ns) in top list]]</f>
        <v>1948966</v>
      </c>
      <c r="H2" s="32">
        <f>(Table1[[#This Row],[nc2222(s) in top list]]/Table1[[#This Row],[nc2222 in top list]])*100</f>
        <v>33.395539107475372</v>
      </c>
      <c r="I2" s="35">
        <f>RANK(Table1[[#This Row],[%S]],H:H)</f>
        <v>1</v>
      </c>
      <c r="J2" s="30" t="s">
        <v>184</v>
      </c>
      <c r="K2" s="37">
        <v>-165</v>
      </c>
    </row>
    <row r="3" spans="1:11" x14ac:dyDescent="0.25">
      <c r="A3" s="2" t="s">
        <v>167</v>
      </c>
      <c r="B3" s="6">
        <v>2732948</v>
      </c>
      <c r="C3" s="17">
        <f>RANK(Table1[[#This Row],[nc2222 in top list]],B:B)</f>
        <v>23</v>
      </c>
      <c r="D3" s="14">
        <v>1943387</v>
      </c>
      <c r="E3" s="21">
        <f>(Table1[[#This Row],[nc2222(ns) in top list]]/Table1[[#This Row],[nc2222 in top list]])*100</f>
        <v>71.109549102288085</v>
      </c>
      <c r="F3" s="24">
        <f>RANK(Table1[[#This Row],[%SE]],E:E)</f>
        <v>173</v>
      </c>
      <c r="G3" s="28">
        <f>[1]!Table3[[#This Row],[nc2222 in top list]]-[1]!Table3[[#This Row],[nc2222(ns) in top list]]</f>
        <v>789561</v>
      </c>
      <c r="H3" s="32">
        <f>(Table1[[#This Row],[nc2222(s) in top list]]/Table1[[#This Row],[nc2222 in top list]])*100</f>
        <v>28.890450897711922</v>
      </c>
      <c r="I3" s="35">
        <f>RANK(Table1[[#This Row],[%S]],H:H)</f>
        <v>2</v>
      </c>
      <c r="J3" s="30" t="s">
        <v>184</v>
      </c>
      <c r="K3" s="37">
        <v>-150</v>
      </c>
    </row>
    <row r="4" spans="1:11" x14ac:dyDescent="0.25">
      <c r="A4" s="2" t="s">
        <v>147</v>
      </c>
      <c r="B4" s="6">
        <v>114629</v>
      </c>
      <c r="C4" s="17">
        <f>RANK(Table1[[#This Row],[nc2222 in top list]],B:B)</f>
        <v>135</v>
      </c>
      <c r="D4" s="14">
        <v>87097</v>
      </c>
      <c r="E4" s="21">
        <f>(Table1[[#This Row],[nc2222(ns) in top list]]/Table1[[#This Row],[nc2222 in top list]])*100</f>
        <v>75.981645133430447</v>
      </c>
      <c r="F4" s="24">
        <f>RANK(Table1[[#This Row],[%SE]],E:E)</f>
        <v>172</v>
      </c>
      <c r="G4" s="28">
        <f>[1]!Table3[[#This Row],[nc2222 in top list]]-[1]!Table3[[#This Row],[nc2222(ns) in top list]]</f>
        <v>27532</v>
      </c>
      <c r="H4" s="32">
        <f>(Table1[[#This Row],[nc2222(s) in top list]]/Table1[[#This Row],[nc2222 in top list]])*100</f>
        <v>24.018354866569542</v>
      </c>
      <c r="I4" s="35">
        <f>RANK(Table1[[#This Row],[%S]],H:H)</f>
        <v>3</v>
      </c>
      <c r="J4" s="30" t="s">
        <v>185</v>
      </c>
      <c r="K4" s="37">
        <v>-37</v>
      </c>
    </row>
    <row r="5" spans="1:11" x14ac:dyDescent="0.25">
      <c r="A5" s="2" t="s">
        <v>88</v>
      </c>
      <c r="B5" s="5">
        <v>454038</v>
      </c>
      <c r="C5" s="16">
        <f>RANK(Table1[[#This Row],[nc2222 in top list]],B:B)</f>
        <v>88</v>
      </c>
      <c r="D5" s="13">
        <v>359357</v>
      </c>
      <c r="E5" s="20">
        <f>(Table1[[#This Row],[nc2222(ns) in top list]]/Table1[[#This Row],[nc2222 in top list]])*100</f>
        <v>79.146899598712011</v>
      </c>
      <c r="F5" s="23">
        <f>RANK(Table1[[#This Row],[%SE]],E:E)</f>
        <v>171</v>
      </c>
      <c r="G5" s="27">
        <f>[1]!Table3[[#This Row],[nc2222 in top list]]-[1]!Table3[[#This Row],[nc2222(ns) in top list]]</f>
        <v>94681</v>
      </c>
      <c r="H5" s="32">
        <f>(Table1[[#This Row],[nc2222(s) in top list]]/Table1[[#This Row],[nc2222 in top list]])*100</f>
        <v>20.853100401287996</v>
      </c>
      <c r="I5" s="35">
        <f>RANK(Table1[[#This Row],[%S]],H:H)</f>
        <v>4</v>
      </c>
      <c r="J5" s="30" t="s">
        <v>185</v>
      </c>
      <c r="K5" s="37">
        <v>-83</v>
      </c>
    </row>
    <row r="6" spans="1:11" x14ac:dyDescent="0.25">
      <c r="A6" s="2" t="s">
        <v>42</v>
      </c>
      <c r="B6" s="5">
        <v>124356</v>
      </c>
      <c r="C6" s="16">
        <f>RANK(Table1[[#This Row],[nc2222 in top list]],B:B)</f>
        <v>133</v>
      </c>
      <c r="D6" s="13">
        <v>102082</v>
      </c>
      <c r="E6" s="20">
        <f>(Table1[[#This Row],[nc2222(ns) in top list]]/Table1[[#This Row],[nc2222 in top list]])*100</f>
        <v>82.088520055325034</v>
      </c>
      <c r="F6" s="23">
        <f>RANK(Table1[[#This Row],[%SE]],E:E)</f>
        <v>170</v>
      </c>
      <c r="G6" s="27">
        <f>[1]!Table3[[#This Row],[nc2222 in top list]]-[1]!Table3[[#This Row],[nc2222(ns) in top list]]</f>
        <v>22274</v>
      </c>
      <c r="H6" s="32">
        <f>(Table1[[#This Row],[nc2222(s) in top list]]/Table1[[#This Row],[nc2222 in top list]])*100</f>
        <v>17.911479944674966</v>
      </c>
      <c r="I6" s="35">
        <f>RANK(Table1[[#This Row],[%S]],H:H)</f>
        <v>5</v>
      </c>
      <c r="J6" s="30" t="s">
        <v>185</v>
      </c>
      <c r="K6" s="37">
        <v>-37</v>
      </c>
    </row>
    <row r="7" spans="1:11" x14ac:dyDescent="0.25">
      <c r="A7" s="2" t="s">
        <v>160</v>
      </c>
      <c r="B7" s="5">
        <v>346043</v>
      </c>
      <c r="C7" s="16">
        <f>RANK(Table1[[#This Row],[nc2222 in top list]],B:B)</f>
        <v>102</v>
      </c>
      <c r="D7" s="13">
        <v>286469</v>
      </c>
      <c r="E7" s="20">
        <f>(Table1[[#This Row],[nc2222(ns) in top list]]/Table1[[#This Row],[nc2222 in top list]])*100</f>
        <v>82.784220458151154</v>
      </c>
      <c r="F7" s="23">
        <f>RANK(Table1[[#This Row],[%SE]],E:E)</f>
        <v>169</v>
      </c>
      <c r="G7" s="27">
        <f>[1]!Table3[[#This Row],[nc2222 in top list]]-[1]!Table3[[#This Row],[nc2222(ns) in top list]]</f>
        <v>59574</v>
      </c>
      <c r="H7" s="32">
        <f>(Table1[[#This Row],[nc2222(s) in top list]]/Table1[[#This Row],[nc2222 in top list]])*100</f>
        <v>17.215779541848843</v>
      </c>
      <c r="I7" s="35">
        <f>RANK(Table1[[#This Row],[%S]],H:H)</f>
        <v>6</v>
      </c>
      <c r="J7" s="30" t="s">
        <v>185</v>
      </c>
      <c r="K7" s="37">
        <v>-67</v>
      </c>
    </row>
    <row r="8" spans="1:11" x14ac:dyDescent="0.25">
      <c r="A8" s="2" t="s">
        <v>18</v>
      </c>
      <c r="B8" s="7">
        <v>368733</v>
      </c>
      <c r="C8" s="16">
        <f>RANK(Table1[[#This Row],[nc2222 in top list]],B:B)</f>
        <v>100</v>
      </c>
      <c r="D8" s="11">
        <v>306449</v>
      </c>
      <c r="E8" s="20">
        <f>(Table1[[#This Row],[nc2222(ns) in top list]]/Table1[[#This Row],[nc2222 in top list]])*100</f>
        <v>83.108645008719051</v>
      </c>
      <c r="F8" s="23">
        <f>RANK(Table1[[#This Row],[%SE]],E:E)</f>
        <v>168</v>
      </c>
      <c r="G8" s="27">
        <f>[1]!Table3[[#This Row],[nc2222 in top list]]-[1]!Table3[[#This Row],[nc2222(ns) in top list]]</f>
        <v>62284</v>
      </c>
      <c r="H8" s="32">
        <f>(Table1[[#This Row],[nc2222(s) in top list]]/Table1[[#This Row],[nc2222 in top list]])*100</f>
        <v>16.891354991280956</v>
      </c>
      <c r="I8" s="35">
        <f>RANK(Table1[[#This Row],[%S]],H:H)</f>
        <v>7</v>
      </c>
      <c r="J8" s="30" t="s">
        <v>185</v>
      </c>
      <c r="K8" s="37">
        <v>-68</v>
      </c>
    </row>
    <row r="9" spans="1:11" x14ac:dyDescent="0.25">
      <c r="A9" s="2" t="s">
        <v>93</v>
      </c>
      <c r="B9" s="6">
        <v>566490</v>
      </c>
      <c r="C9" s="17">
        <f>RANK(Table1[[#This Row],[nc2222 in top list]],B:B)</f>
        <v>81</v>
      </c>
      <c r="D9" s="14">
        <v>471455</v>
      </c>
      <c r="E9" s="21">
        <f>(Table1[[#This Row],[nc2222(ns) in top list]]/Table1[[#This Row],[nc2222 in top list]])*100</f>
        <v>83.223887447262967</v>
      </c>
      <c r="F9" s="24">
        <f>RANK(Table1[[#This Row],[%SE]],E:E)</f>
        <v>167</v>
      </c>
      <c r="G9" s="28">
        <f>[1]!Table3[[#This Row],[nc2222 in top list]]-[1]!Table3[[#This Row],[nc2222(ns) in top list]]</f>
        <v>95035</v>
      </c>
      <c r="H9" s="32">
        <f>(Table1[[#This Row],[nc2222(s) in top list]]/Table1[[#This Row],[nc2222 in top list]])*100</f>
        <v>16.776112552737029</v>
      </c>
      <c r="I9" s="35">
        <f>RANK(Table1[[#This Row],[%S]],H:H)</f>
        <v>8</v>
      </c>
      <c r="J9" s="30" t="s">
        <v>185</v>
      </c>
      <c r="K9" s="37">
        <v>-86</v>
      </c>
    </row>
    <row r="10" spans="1:11" x14ac:dyDescent="0.25">
      <c r="A10" s="2" t="s">
        <v>145</v>
      </c>
      <c r="B10" s="6">
        <v>44762</v>
      </c>
      <c r="C10" s="17">
        <f>RANK(Table1[[#This Row],[nc2222 in top list]],B:B)</f>
        <v>149</v>
      </c>
      <c r="D10" s="14">
        <v>37255</v>
      </c>
      <c r="E10" s="21">
        <f>(Table1[[#This Row],[nc2222(ns) in top list]]/Table1[[#This Row],[nc2222 in top list]])*100</f>
        <v>83.229078236003744</v>
      </c>
      <c r="F10" s="24">
        <f>RANK(Table1[[#This Row],[%SE]],E:E)</f>
        <v>166</v>
      </c>
      <c r="G10" s="28">
        <f>[1]!Table3[[#This Row],[nc2222 in top list]]-[1]!Table3[[#This Row],[nc2222(ns) in top list]]</f>
        <v>7507</v>
      </c>
      <c r="H10" s="32">
        <f>(Table1[[#This Row],[nc2222(s) in top list]]/Table1[[#This Row],[nc2222 in top list]])*100</f>
        <v>16.770921763996245</v>
      </c>
      <c r="I10" s="35">
        <f>RANK(Table1[[#This Row],[%S]],H:H)</f>
        <v>9</v>
      </c>
      <c r="J10" s="30" t="s">
        <v>185</v>
      </c>
      <c r="K10" s="37">
        <v>-17</v>
      </c>
    </row>
    <row r="11" spans="1:11" x14ac:dyDescent="0.25">
      <c r="A11" s="2" t="s">
        <v>16</v>
      </c>
      <c r="B11" s="7">
        <v>1285068</v>
      </c>
      <c r="C11" s="16">
        <f>RANK(Table1[[#This Row],[nc2222 in top list]],B:B)</f>
        <v>51</v>
      </c>
      <c r="D11" s="11">
        <v>1075761</v>
      </c>
      <c r="E11" s="20">
        <f>(Table1[[#This Row],[nc2222(ns) in top list]]/Table1[[#This Row],[nc2222 in top list]])*100</f>
        <v>83.71237942272316</v>
      </c>
      <c r="F11" s="23">
        <f>RANK(Table1[[#This Row],[%SE]],E:E)</f>
        <v>165</v>
      </c>
      <c r="G11" s="27">
        <f>[1]!Table3[[#This Row],[nc2222 in top list]]-[1]!Table3[[#This Row],[nc2222(ns) in top list]]</f>
        <v>209307</v>
      </c>
      <c r="H11" s="32">
        <f>(Table1[[#This Row],[nc2222(s) in top list]]/Table1[[#This Row],[nc2222 in top list]])*100</f>
        <v>16.287620577276847</v>
      </c>
      <c r="I11" s="35">
        <f>RANK(Table1[[#This Row],[%S]],H:H)</f>
        <v>10</v>
      </c>
      <c r="J11" s="30" t="s">
        <v>185</v>
      </c>
      <c r="K11" s="37">
        <v>-114</v>
      </c>
    </row>
    <row r="12" spans="1:11" x14ac:dyDescent="0.25">
      <c r="A12" s="2" t="s">
        <v>161</v>
      </c>
      <c r="B12" s="6">
        <v>334119</v>
      </c>
      <c r="C12" s="17">
        <f>RANK(Table1[[#This Row],[nc2222 in top list]],B:B)</f>
        <v>103</v>
      </c>
      <c r="D12" s="14">
        <v>280860</v>
      </c>
      <c r="E12" s="21">
        <f>(Table1[[#This Row],[nc2222(ns) in top list]]/Table1[[#This Row],[nc2222 in top list]])*100</f>
        <v>84.059870884325647</v>
      </c>
      <c r="F12" s="24">
        <f>RANK(Table1[[#This Row],[%SE]],E:E)</f>
        <v>164</v>
      </c>
      <c r="G12" s="28">
        <f>[1]!Table3[[#This Row],[nc2222 in top list]]-[1]!Table3[[#This Row],[nc2222(ns) in top list]]</f>
        <v>53259</v>
      </c>
      <c r="H12" s="32">
        <f>(Table1[[#This Row],[nc2222(s) in top list]]/Table1[[#This Row],[nc2222 in top list]])*100</f>
        <v>15.940129115674356</v>
      </c>
      <c r="I12" s="35">
        <f>RANK(Table1[[#This Row],[%S]],H:H)</f>
        <v>11</v>
      </c>
      <c r="J12" s="30" t="s">
        <v>185</v>
      </c>
      <c r="K12" s="37">
        <v>-61</v>
      </c>
    </row>
    <row r="13" spans="1:11" x14ac:dyDescent="0.25">
      <c r="A13" s="2" t="s">
        <v>4</v>
      </c>
      <c r="B13" s="7">
        <v>327403</v>
      </c>
      <c r="C13" s="16">
        <f>RANK(Table1[[#This Row],[nc2222 in top list]],B:B)</f>
        <v>104</v>
      </c>
      <c r="D13" s="11">
        <v>276145</v>
      </c>
      <c r="E13" s="20">
        <f>(Table1[[#This Row],[nc2222(ns) in top list]]/Table1[[#This Row],[nc2222 in top list]])*100</f>
        <v>84.34406526513196</v>
      </c>
      <c r="F13" s="23">
        <f>RANK(Table1[[#This Row],[%SE]],E:E)</f>
        <v>163</v>
      </c>
      <c r="G13" s="27">
        <f>[1]!Table3[[#This Row],[nc2222 in top list]]-[1]!Table3[[#This Row],[nc2222(ns) in top list]]</f>
        <v>51258</v>
      </c>
      <c r="H13" s="32">
        <f>(Table1[[#This Row],[nc2222(s) in top list]]/Table1[[#This Row],[nc2222 in top list]])*100</f>
        <v>15.655934734868037</v>
      </c>
      <c r="I13" s="35">
        <f>RANK(Table1[[#This Row],[%S]],H:H)</f>
        <v>12</v>
      </c>
      <c r="J13" s="30" t="s">
        <v>185</v>
      </c>
      <c r="K13" s="37">
        <v>-59</v>
      </c>
    </row>
    <row r="14" spans="1:11" x14ac:dyDescent="0.25">
      <c r="A14" s="2" t="s">
        <v>81</v>
      </c>
      <c r="B14" s="6">
        <v>42864</v>
      </c>
      <c r="C14" s="17">
        <f>RANK(Table1[[#This Row],[nc2222 in top list]],B:B)</f>
        <v>152</v>
      </c>
      <c r="D14" s="14">
        <v>36279</v>
      </c>
      <c r="E14" s="21">
        <f>(Table1[[#This Row],[nc2222(ns) in top list]]/Table1[[#This Row],[nc2222 in top list]])*100</f>
        <v>84.63745800671893</v>
      </c>
      <c r="F14" s="24">
        <f>RANK(Table1[[#This Row],[%SE]],E:E)</f>
        <v>162</v>
      </c>
      <c r="G14" s="28">
        <f>[1]!Table3[[#This Row],[nc2222 in top list]]-[1]!Table3[[#This Row],[nc2222(ns) in top list]]</f>
        <v>6585</v>
      </c>
      <c r="H14" s="32">
        <f>(Table1[[#This Row],[nc2222(s) in top list]]/Table1[[#This Row],[nc2222 in top list]])*100</f>
        <v>15.362541993281075</v>
      </c>
      <c r="I14" s="35">
        <f>RANK(Table1[[#This Row],[%S]],H:H)</f>
        <v>13</v>
      </c>
      <c r="J14" s="30" t="s">
        <v>185</v>
      </c>
      <c r="K14" s="37">
        <v>-10</v>
      </c>
    </row>
    <row r="15" spans="1:11" x14ac:dyDescent="0.25">
      <c r="A15" s="2" t="s">
        <v>2</v>
      </c>
      <c r="B15" s="7">
        <v>484104</v>
      </c>
      <c r="C15" s="16">
        <f>RANK(Table1[[#This Row],[nc2222 in top list]],B:B)</f>
        <v>86</v>
      </c>
      <c r="D15" s="11">
        <v>409842</v>
      </c>
      <c r="E15" s="20">
        <f>(Table1[[#This Row],[nc2222(ns) in top list]]/Table1[[#This Row],[nc2222 in top list]])*100</f>
        <v>84.6599077884091</v>
      </c>
      <c r="F15" s="23">
        <f>RANK(Table1[[#This Row],[%SE]],E:E)</f>
        <v>161</v>
      </c>
      <c r="G15" s="27">
        <f>[1]!Table3[[#This Row],[nc2222 in top list]]-[1]!Table3[[#This Row],[nc2222(ns) in top list]]</f>
        <v>74262</v>
      </c>
      <c r="H15" s="32">
        <f>(Table1[[#This Row],[nc2222(s) in top list]]/Table1[[#This Row],[nc2222 in top list]])*100</f>
        <v>15.340092211590898</v>
      </c>
      <c r="I15" s="35">
        <f>RANK(Table1[[#This Row],[%S]],H:H)</f>
        <v>14</v>
      </c>
      <c r="J15" s="30" t="s">
        <v>185</v>
      </c>
      <c r="K15" s="37">
        <v>-75</v>
      </c>
    </row>
    <row r="16" spans="1:11" x14ac:dyDescent="0.25">
      <c r="A16" s="2" t="s">
        <v>87</v>
      </c>
      <c r="B16" s="6">
        <v>45853</v>
      </c>
      <c r="C16" s="17">
        <f>RANK(Table1[[#This Row],[nc2222 in top list]],B:B)</f>
        <v>147</v>
      </c>
      <c r="D16" s="14">
        <v>38844</v>
      </c>
      <c r="E16" s="21">
        <f>(Table1[[#This Row],[nc2222(ns) in top list]]/Table1[[#This Row],[nc2222 in top list]])*100</f>
        <v>84.714195363444048</v>
      </c>
      <c r="F16" s="24">
        <f>RANK(Table1[[#This Row],[%SE]],E:E)</f>
        <v>160</v>
      </c>
      <c r="G16" s="28">
        <f>[1]!Table3[[#This Row],[nc2222 in top list]]-[1]!Table3[[#This Row],[nc2222(ns) in top list]]</f>
        <v>7009</v>
      </c>
      <c r="H16" s="32">
        <f>(Table1[[#This Row],[nc2222(s) in top list]]/Table1[[#This Row],[nc2222 in top list]])*100</f>
        <v>15.28580463655595</v>
      </c>
      <c r="I16" s="35">
        <f>RANK(Table1[[#This Row],[%S]],H:H)</f>
        <v>15</v>
      </c>
      <c r="J16" s="30" t="s">
        <v>185</v>
      </c>
      <c r="K16" s="37">
        <v>-13</v>
      </c>
    </row>
    <row r="17" spans="1:11" x14ac:dyDescent="0.25">
      <c r="A17" s="2" t="s">
        <v>22</v>
      </c>
      <c r="B17" s="7">
        <v>708163</v>
      </c>
      <c r="C17" s="16">
        <f>RANK(Table1[[#This Row],[nc2222 in top list]],B:B)</f>
        <v>77</v>
      </c>
      <c r="D17" s="11">
        <v>601307</v>
      </c>
      <c r="E17" s="20">
        <f>(Table1[[#This Row],[nc2222(ns) in top list]]/Table1[[#This Row],[nc2222 in top list]])*100</f>
        <v>84.910818554485331</v>
      </c>
      <c r="F17" s="23">
        <f>RANK(Table1[[#This Row],[%SE]],E:E)</f>
        <v>159</v>
      </c>
      <c r="G17" s="27">
        <f>[1]!Table3[[#This Row],[nc2222 in top list]]-[1]!Table3[[#This Row],[nc2222(ns) in top list]]</f>
        <v>106856</v>
      </c>
      <c r="H17" s="32">
        <f>(Table1[[#This Row],[nc2222(s) in top list]]/Table1[[#This Row],[nc2222 in top list]])*100</f>
        <v>15.089181445514663</v>
      </c>
      <c r="I17" s="35">
        <f>RANK(Table1[[#This Row],[%S]],H:H)</f>
        <v>16</v>
      </c>
      <c r="J17" s="30" t="s">
        <v>185</v>
      </c>
      <c r="K17" s="37">
        <v>-82</v>
      </c>
    </row>
    <row r="18" spans="1:11" x14ac:dyDescent="0.25">
      <c r="A18" s="2" t="s">
        <v>157</v>
      </c>
      <c r="B18" s="6">
        <v>165867</v>
      </c>
      <c r="C18" s="17">
        <f>RANK(Table1[[#This Row],[nc2222 in top list]],B:B)</f>
        <v>125</v>
      </c>
      <c r="D18" s="14">
        <v>141716</v>
      </c>
      <c r="E18" s="21">
        <f>(Table1[[#This Row],[nc2222(ns) in top list]]/Table1[[#This Row],[nc2222 in top list]])*100</f>
        <v>85.439538907679051</v>
      </c>
      <c r="F18" s="24">
        <f>RANK(Table1[[#This Row],[%SE]],E:E)</f>
        <v>158</v>
      </c>
      <c r="G18" s="28">
        <f>[1]!Table3[[#This Row],[nc2222 in top list]]-[1]!Table3[[#This Row],[nc2222(ns) in top list]]</f>
        <v>24151</v>
      </c>
      <c r="H18" s="32">
        <f>(Table1[[#This Row],[nc2222(s) in top list]]/Table1[[#This Row],[nc2222 in top list]])*100</f>
        <v>14.560461092320956</v>
      </c>
      <c r="I18" s="35">
        <f>RANK(Table1[[#This Row],[%S]],H:H)</f>
        <v>17</v>
      </c>
      <c r="J18" s="30" t="s">
        <v>185</v>
      </c>
      <c r="K18" s="37">
        <v>-33</v>
      </c>
    </row>
    <row r="19" spans="1:11" x14ac:dyDescent="0.25">
      <c r="A19" s="2" t="s">
        <v>162</v>
      </c>
      <c r="B19" s="5">
        <v>428355</v>
      </c>
      <c r="C19" s="16">
        <f>RANK(Table1[[#This Row],[nc2222 in top list]],B:B)</f>
        <v>90</v>
      </c>
      <c r="D19" s="13">
        <v>367537</v>
      </c>
      <c r="E19" s="20">
        <f>(Table1[[#This Row],[nc2222(ns) in top list]]/Table1[[#This Row],[nc2222 in top list]])*100</f>
        <v>85.801963324812363</v>
      </c>
      <c r="F19" s="23">
        <f>RANK(Table1[[#This Row],[%SE]],E:E)</f>
        <v>157</v>
      </c>
      <c r="G19" s="27">
        <f>[1]!Table3[[#This Row],[nc2222 in top list]]-[1]!Table3[[#This Row],[nc2222(ns) in top list]]</f>
        <v>60818</v>
      </c>
      <c r="H19" s="32">
        <f>(Table1[[#This Row],[nc2222(s) in top list]]/Table1[[#This Row],[nc2222 in top list]])*100</f>
        <v>14.198036675187636</v>
      </c>
      <c r="I19" s="35">
        <f>RANK(Table1[[#This Row],[%S]],H:H)</f>
        <v>18</v>
      </c>
      <c r="J19" s="30" t="s">
        <v>185</v>
      </c>
      <c r="K19" s="37">
        <v>-67</v>
      </c>
    </row>
    <row r="20" spans="1:11" x14ac:dyDescent="0.25">
      <c r="A20" s="2" t="s">
        <v>142</v>
      </c>
      <c r="B20" s="5">
        <v>377275</v>
      </c>
      <c r="C20" s="16">
        <f>RANK(Table1[[#This Row],[nc2222 in top list]],B:B)</f>
        <v>96</v>
      </c>
      <c r="D20" s="13">
        <v>323839</v>
      </c>
      <c r="E20" s="20">
        <f>(Table1[[#This Row],[nc2222(ns) in top list]]/Table1[[#This Row],[nc2222 in top list]])*100</f>
        <v>85.836326287191042</v>
      </c>
      <c r="F20" s="23">
        <f>RANK(Table1[[#This Row],[%SE]],E:E)</f>
        <v>156</v>
      </c>
      <c r="G20" s="27">
        <f>[1]!Table3[[#This Row],[nc2222 in top list]]-[1]!Table3[[#This Row],[nc2222(ns) in top list]]</f>
        <v>53436</v>
      </c>
      <c r="H20" s="32">
        <f>(Table1[[#This Row],[nc2222(s) in top list]]/Table1[[#This Row],[nc2222 in top list]])*100</f>
        <v>14.163673712808958</v>
      </c>
      <c r="I20" s="35">
        <f>RANK(Table1[[#This Row],[%S]],H:H)</f>
        <v>19</v>
      </c>
      <c r="J20" s="30" t="s">
        <v>185</v>
      </c>
      <c r="K20" s="37">
        <v>-60</v>
      </c>
    </row>
    <row r="21" spans="1:11" x14ac:dyDescent="0.25">
      <c r="A21" s="2" t="s">
        <v>108</v>
      </c>
      <c r="B21" s="5">
        <v>173201</v>
      </c>
      <c r="C21" s="16">
        <f>RANK(Table1[[#This Row],[nc2222 in top list]],B:B)</f>
        <v>124</v>
      </c>
      <c r="D21" s="13">
        <v>148673</v>
      </c>
      <c r="E21" s="20">
        <f>(Table1[[#This Row],[nc2222(ns) in top list]]/Table1[[#This Row],[nc2222 in top list]])*100</f>
        <v>85.838418946772819</v>
      </c>
      <c r="F21" s="23">
        <f>RANK(Table1[[#This Row],[%SE]],E:E)</f>
        <v>155</v>
      </c>
      <c r="G21" s="27">
        <f>[1]!Table3[[#This Row],[nc2222 in top list]]-[1]!Table3[[#This Row],[nc2222(ns) in top list]]</f>
        <v>24528</v>
      </c>
      <c r="H21" s="32">
        <f>(Table1[[#This Row],[nc2222(s) in top list]]/Table1[[#This Row],[nc2222 in top list]])*100</f>
        <v>14.161581053227176</v>
      </c>
      <c r="I21" s="35">
        <f>RANK(Table1[[#This Row],[%S]],H:H)</f>
        <v>20</v>
      </c>
      <c r="J21" s="30" t="s">
        <v>185</v>
      </c>
      <c r="K21" s="37">
        <v>-31</v>
      </c>
    </row>
    <row r="22" spans="1:11" x14ac:dyDescent="0.25">
      <c r="A22" s="2" t="s">
        <v>85</v>
      </c>
      <c r="B22" s="6">
        <v>1207122</v>
      </c>
      <c r="C22" s="17">
        <f>RANK(Table1[[#This Row],[nc2222 in top list]],B:B)</f>
        <v>54</v>
      </c>
      <c r="D22" s="14">
        <v>1036285</v>
      </c>
      <c r="E22" s="21">
        <f>(Table1[[#This Row],[nc2222(ns) in top list]]/Table1[[#This Row],[nc2222 in top list]])*100</f>
        <v>85.847577958151703</v>
      </c>
      <c r="F22" s="24">
        <f>RANK(Table1[[#This Row],[%SE]],E:E)</f>
        <v>154</v>
      </c>
      <c r="G22" s="28">
        <f>[1]!Table3[[#This Row],[nc2222 in top list]]-[1]!Table3[[#This Row],[nc2222(ns) in top list]]</f>
        <v>170837</v>
      </c>
      <c r="H22" s="32">
        <f>(Table1[[#This Row],[nc2222(s) in top list]]/Table1[[#This Row],[nc2222 in top list]])*100</f>
        <v>14.152422041848297</v>
      </c>
      <c r="I22" s="35">
        <f>RANK(Table1[[#This Row],[%S]],H:H)</f>
        <v>21</v>
      </c>
      <c r="J22" s="30" t="s">
        <v>185</v>
      </c>
      <c r="K22" s="37">
        <v>-100</v>
      </c>
    </row>
    <row r="23" spans="1:11" x14ac:dyDescent="0.25">
      <c r="A23" s="2" t="s">
        <v>173</v>
      </c>
      <c r="B23" s="6">
        <v>1101303</v>
      </c>
      <c r="C23" s="17">
        <f>RANK(Table1[[#This Row],[nc2222 in top list]],B:B)</f>
        <v>60</v>
      </c>
      <c r="D23" s="14">
        <v>948006</v>
      </c>
      <c r="E23" s="21">
        <f>(Table1[[#This Row],[nc2222(ns) in top list]]/Table1[[#This Row],[nc2222 in top list]])*100</f>
        <v>86.08039749278808</v>
      </c>
      <c r="F23" s="24">
        <f>RANK(Table1[[#This Row],[%SE]],E:E)</f>
        <v>153</v>
      </c>
      <c r="G23" s="28">
        <f>[1]!Table3[[#This Row],[nc2222 in top list]]-[1]!Table3[[#This Row],[nc2222(ns) in top list]]</f>
        <v>153297</v>
      </c>
      <c r="H23" s="32">
        <f>(Table1[[#This Row],[nc2222(s) in top list]]/Table1[[#This Row],[nc2222 in top list]])*100</f>
        <v>13.919602507211911</v>
      </c>
      <c r="I23" s="35">
        <f>RANK(Table1[[#This Row],[%S]],H:H)</f>
        <v>22</v>
      </c>
      <c r="J23" s="30" t="s">
        <v>185</v>
      </c>
      <c r="K23" s="37">
        <v>-93</v>
      </c>
    </row>
    <row r="24" spans="1:11" x14ac:dyDescent="0.25">
      <c r="A24" s="2" t="s">
        <v>158</v>
      </c>
      <c r="B24" s="5">
        <v>2943855</v>
      </c>
      <c r="C24" s="16">
        <f>RANK(Table1[[#This Row],[nc2222 in top list]],B:B)</f>
        <v>21</v>
      </c>
      <c r="D24" s="13">
        <v>2537888</v>
      </c>
      <c r="E24" s="20">
        <f>(Table1[[#This Row],[nc2222(ns) in top list]]/Table1[[#This Row],[nc2222 in top list]])*100</f>
        <v>86.209680843655676</v>
      </c>
      <c r="F24" s="23">
        <f>RANK(Table1[[#This Row],[%SE]],E:E)</f>
        <v>152</v>
      </c>
      <c r="G24" s="27">
        <f>[1]!Table3[[#This Row],[nc2222 in top list]]-[1]!Table3[[#This Row],[nc2222(ns) in top list]]</f>
        <v>405967</v>
      </c>
      <c r="H24" s="32">
        <f>(Table1[[#This Row],[nc2222(s) in top list]]/Table1[[#This Row],[nc2222 in top list]])*100</f>
        <v>13.790319156344315</v>
      </c>
      <c r="I24" s="35">
        <f>RANK(Table1[[#This Row],[%S]],H:H)</f>
        <v>23</v>
      </c>
      <c r="J24" s="30" t="s">
        <v>185</v>
      </c>
      <c r="K24" s="37">
        <v>-131</v>
      </c>
    </row>
    <row r="25" spans="1:11" x14ac:dyDescent="0.25">
      <c r="A25" s="2" t="s">
        <v>27</v>
      </c>
      <c r="B25" s="8">
        <v>1682700</v>
      </c>
      <c r="C25" s="17">
        <f>RANK(Table1[[#This Row],[nc2222 in top list]],B:B)</f>
        <v>36</v>
      </c>
      <c r="D25" s="12">
        <v>1450941</v>
      </c>
      <c r="E25" s="21">
        <f>(Table1[[#This Row],[nc2222(ns) in top list]]/Table1[[#This Row],[nc2222 in top list]])*100</f>
        <v>86.226956676769476</v>
      </c>
      <c r="F25" s="24">
        <f>RANK(Table1[[#This Row],[%SE]],E:E)</f>
        <v>151</v>
      </c>
      <c r="G25" s="28">
        <f>[1]!Table3[[#This Row],[nc2222 in top list]]-[1]!Table3[[#This Row],[nc2222(ns) in top list]]</f>
        <v>231759</v>
      </c>
      <c r="H25" s="32">
        <f>(Table1[[#This Row],[nc2222(s) in top list]]/Table1[[#This Row],[nc2222 in top list]])*100</f>
        <v>13.773043323230521</v>
      </c>
      <c r="I25" s="35">
        <f>RANK(Table1[[#This Row],[%S]],H:H)</f>
        <v>24</v>
      </c>
      <c r="J25" s="30" t="s">
        <v>185</v>
      </c>
      <c r="K25" s="37">
        <v>-115</v>
      </c>
    </row>
    <row r="26" spans="1:11" x14ac:dyDescent="0.25">
      <c r="A26" s="2" t="s">
        <v>28</v>
      </c>
      <c r="B26" s="7">
        <v>235777</v>
      </c>
      <c r="C26" s="16">
        <f>RANK(Table1[[#This Row],[nc2222 in top list]],B:B)</f>
        <v>115</v>
      </c>
      <c r="D26" s="11">
        <v>203312</v>
      </c>
      <c r="E26" s="20">
        <f>(Table1[[#This Row],[nc2222(ns) in top list]]/Table1[[#This Row],[nc2222 in top list]])*100</f>
        <v>86.230633183050088</v>
      </c>
      <c r="F26" s="23">
        <f>RANK(Table1[[#This Row],[%SE]],E:E)</f>
        <v>150</v>
      </c>
      <c r="G26" s="27">
        <f>[1]!Table3[[#This Row],[nc2222 in top list]]-[1]!Table3[[#This Row],[nc2222(ns) in top list]]</f>
        <v>32465</v>
      </c>
      <c r="H26" s="32">
        <f>(Table1[[#This Row],[nc2222(s) in top list]]/Table1[[#This Row],[nc2222 in top list]])*100</f>
        <v>13.769366816949915</v>
      </c>
      <c r="I26" s="35">
        <f>RANK(Table1[[#This Row],[%S]],H:H)</f>
        <v>25</v>
      </c>
      <c r="J26" s="30" t="s">
        <v>185</v>
      </c>
      <c r="K26" s="37">
        <v>-35</v>
      </c>
    </row>
    <row r="27" spans="1:11" x14ac:dyDescent="0.25">
      <c r="A27" s="2" t="s">
        <v>163</v>
      </c>
      <c r="B27" s="6">
        <v>156301</v>
      </c>
      <c r="C27" s="17">
        <f>RANK(Table1[[#This Row],[nc2222 in top list]],B:B)</f>
        <v>128</v>
      </c>
      <c r="D27" s="14">
        <v>134883</v>
      </c>
      <c r="E27" s="21">
        <f>(Table1[[#This Row],[nc2222(ns) in top list]]/Table1[[#This Row],[nc2222 in top list]])*100</f>
        <v>86.296952674647002</v>
      </c>
      <c r="F27" s="24">
        <f>RANK(Table1[[#This Row],[%SE]],E:E)</f>
        <v>149</v>
      </c>
      <c r="G27" s="28">
        <f>[1]!Table3[[#This Row],[nc2222 in top list]]-[1]!Table3[[#This Row],[nc2222(ns) in top list]]</f>
        <v>21418</v>
      </c>
      <c r="H27" s="32">
        <f>(Table1[[#This Row],[nc2222(s) in top list]]/Table1[[#This Row],[nc2222 in top list]])*100</f>
        <v>13.703047325353005</v>
      </c>
      <c r="I27" s="35">
        <f>RANK(Table1[[#This Row],[%S]],H:H)</f>
        <v>26</v>
      </c>
      <c r="J27" s="30" t="s">
        <v>185</v>
      </c>
      <c r="K27" s="37">
        <v>-21</v>
      </c>
    </row>
    <row r="28" spans="1:11" x14ac:dyDescent="0.25">
      <c r="A28" s="2" t="s">
        <v>171</v>
      </c>
      <c r="B28" s="6">
        <v>45849</v>
      </c>
      <c r="C28" s="17">
        <f>RANK(Table1[[#This Row],[nc2222 in top list]],B:B)</f>
        <v>148</v>
      </c>
      <c r="D28" s="14">
        <v>39593</v>
      </c>
      <c r="E28" s="21">
        <f>(Table1[[#This Row],[nc2222(ns) in top list]]/Table1[[#This Row],[nc2222 in top list]])*100</f>
        <v>86.35520949202818</v>
      </c>
      <c r="F28" s="24">
        <f>RANK(Table1[[#This Row],[%SE]],E:E)</f>
        <v>148</v>
      </c>
      <c r="G28" s="28">
        <f>[1]!Table3[[#This Row],[nc2222 in top list]]-[1]!Table3[[#This Row],[nc2222(ns) in top list]]</f>
        <v>6256</v>
      </c>
      <c r="H28" s="32">
        <f>(Table1[[#This Row],[nc2222(s) in top list]]/Table1[[#This Row],[nc2222 in top list]])*100</f>
        <v>13.644790507971821</v>
      </c>
      <c r="I28" s="35">
        <f>RANK(Table1[[#This Row],[%S]],H:H)</f>
        <v>27</v>
      </c>
      <c r="J28" s="30" t="s">
        <v>185</v>
      </c>
      <c r="K28" s="37">
        <v>0</v>
      </c>
    </row>
    <row r="29" spans="1:11" x14ac:dyDescent="0.25">
      <c r="A29" s="2" t="s">
        <v>144</v>
      </c>
      <c r="B29" s="5">
        <v>865751</v>
      </c>
      <c r="C29" s="16">
        <f>RANK(Table1[[#This Row],[nc2222 in top list]],B:B)</f>
        <v>67</v>
      </c>
      <c r="D29" s="13">
        <v>747641</v>
      </c>
      <c r="E29" s="20">
        <f>(Table1[[#This Row],[nc2222(ns) in top list]]/Table1[[#This Row],[nc2222 in top list]])*100</f>
        <v>86.357509260745871</v>
      </c>
      <c r="F29" s="23">
        <f>RANK(Table1[[#This Row],[%SE]],E:E)</f>
        <v>147</v>
      </c>
      <c r="G29" s="27">
        <f>[1]!Table3[[#This Row],[nc2222 in top list]]-[1]!Table3[[#This Row],[nc2222(ns) in top list]]</f>
        <v>118110</v>
      </c>
      <c r="H29" s="32">
        <f>(Table1[[#This Row],[nc2222(s) in top list]]/Table1[[#This Row],[nc2222 in top list]])*100</f>
        <v>13.642490739254127</v>
      </c>
      <c r="I29" s="35">
        <f>RANK(Table1[[#This Row],[%S]],H:H)</f>
        <v>28</v>
      </c>
      <c r="J29" s="30" t="s">
        <v>185</v>
      </c>
      <c r="K29" s="37">
        <v>-80</v>
      </c>
    </row>
    <row r="30" spans="1:11" x14ac:dyDescent="0.25">
      <c r="A30" s="2" t="s">
        <v>159</v>
      </c>
      <c r="B30" s="6">
        <v>179455</v>
      </c>
      <c r="C30" s="17">
        <f>RANK(Table1[[#This Row],[nc2222 in top list]],B:B)</f>
        <v>120</v>
      </c>
      <c r="D30" s="14">
        <v>155043</v>
      </c>
      <c r="E30" s="21">
        <f>(Table1[[#This Row],[nc2222(ns) in top list]]/Table1[[#This Row],[nc2222 in top list]])*100</f>
        <v>86.396589674291604</v>
      </c>
      <c r="F30" s="24">
        <f>RANK(Table1[[#This Row],[%SE]],E:E)</f>
        <v>146</v>
      </c>
      <c r="G30" s="28">
        <f>[1]!Table3[[#This Row],[nc2222 in top list]]-[1]!Table3[[#This Row],[nc2222(ns) in top list]]</f>
        <v>24412</v>
      </c>
      <c r="H30" s="32">
        <f>(Table1[[#This Row],[nc2222(s) in top list]]/Table1[[#This Row],[nc2222 in top list]])*100</f>
        <v>13.603410325708396</v>
      </c>
      <c r="I30" s="35">
        <f>RANK(Table1[[#This Row],[%S]],H:H)</f>
        <v>29</v>
      </c>
      <c r="J30" s="30" t="s">
        <v>185</v>
      </c>
      <c r="K30" s="37">
        <v>-26</v>
      </c>
    </row>
    <row r="31" spans="1:11" x14ac:dyDescent="0.25">
      <c r="A31" s="2" t="s">
        <v>150</v>
      </c>
      <c r="B31" s="5">
        <v>1239934</v>
      </c>
      <c r="C31" s="16">
        <f>RANK(Table1[[#This Row],[nc2222 in top list]],B:B)</f>
        <v>52</v>
      </c>
      <c r="D31" s="13">
        <v>1071502</v>
      </c>
      <c r="E31" s="20">
        <f>(Table1[[#This Row],[nc2222(ns) in top list]]/Table1[[#This Row],[nc2222 in top list]])*100</f>
        <v>86.416051176917492</v>
      </c>
      <c r="F31" s="23">
        <f>RANK(Table1[[#This Row],[%SE]],E:E)</f>
        <v>145</v>
      </c>
      <c r="G31" s="27">
        <f>[1]!Table3[[#This Row],[nc2222 in top list]]-[1]!Table3[[#This Row],[nc2222(ns) in top list]]</f>
        <v>168432</v>
      </c>
      <c r="H31" s="32">
        <f>(Table1[[#This Row],[nc2222(s) in top list]]/Table1[[#This Row],[nc2222 in top list]])*100</f>
        <v>13.583948823082521</v>
      </c>
      <c r="I31" s="35">
        <f>RANK(Table1[[#This Row],[%S]],H:H)</f>
        <v>30</v>
      </c>
      <c r="J31" s="30" t="s">
        <v>185</v>
      </c>
      <c r="K31" s="37">
        <v>-93</v>
      </c>
    </row>
    <row r="32" spans="1:11" x14ac:dyDescent="0.25">
      <c r="A32" s="2" t="s">
        <v>33</v>
      </c>
      <c r="B32" s="8">
        <v>114689</v>
      </c>
      <c r="C32" s="17">
        <f>RANK(Table1[[#This Row],[nc2222 in top list]],B:B)</f>
        <v>134</v>
      </c>
      <c r="D32" s="12">
        <v>99223</v>
      </c>
      <c r="E32" s="21">
        <f>(Table1[[#This Row],[nc2222(ns) in top list]]/Table1[[#This Row],[nc2222 in top list]])*100</f>
        <v>86.514835773265091</v>
      </c>
      <c r="F32" s="24">
        <f>RANK(Table1[[#This Row],[%SE]],E:E)</f>
        <v>144</v>
      </c>
      <c r="G32" s="28">
        <f>[1]!Table3[[#This Row],[nc2222 in top list]]-[1]!Table3[[#This Row],[nc2222(ns) in top list]]</f>
        <v>15466</v>
      </c>
      <c r="H32" s="32">
        <f>(Table1[[#This Row],[nc2222(s) in top list]]/Table1[[#This Row],[nc2222 in top list]])*100</f>
        <v>13.485164226734907</v>
      </c>
      <c r="I32" s="35">
        <f>RANK(Table1[[#This Row],[%S]],H:H)</f>
        <v>31</v>
      </c>
      <c r="J32" s="30" t="s">
        <v>185</v>
      </c>
      <c r="K32" s="37">
        <v>-10</v>
      </c>
    </row>
    <row r="33" spans="1:11" x14ac:dyDescent="0.25">
      <c r="A33" s="2" t="s">
        <v>115</v>
      </c>
      <c r="B33" s="6">
        <v>562833</v>
      </c>
      <c r="C33" s="17">
        <f>RANK(Table1[[#This Row],[nc2222 in top list]],B:B)</f>
        <v>83</v>
      </c>
      <c r="D33" s="14">
        <v>489032</v>
      </c>
      <c r="E33" s="21">
        <f>(Table1[[#This Row],[nc2222(ns) in top list]]/Table1[[#This Row],[nc2222 in top list]])*100</f>
        <v>86.887584772037172</v>
      </c>
      <c r="F33" s="24">
        <f>RANK(Table1[[#This Row],[%SE]],E:E)</f>
        <v>143</v>
      </c>
      <c r="G33" s="28">
        <f>[1]!Table3[[#This Row],[nc2222 in top list]]-[1]!Table3[[#This Row],[nc2222(ns) in top list]]</f>
        <v>73801</v>
      </c>
      <c r="H33" s="32">
        <f>(Table1[[#This Row],[nc2222(s) in top list]]/Table1[[#This Row],[nc2222 in top list]])*100</f>
        <v>13.112415227962822</v>
      </c>
      <c r="I33" s="35">
        <f>RANK(Table1[[#This Row],[%S]],H:H)</f>
        <v>32</v>
      </c>
      <c r="J33" s="30" t="s">
        <v>185</v>
      </c>
      <c r="K33" s="37">
        <v>-60</v>
      </c>
    </row>
    <row r="34" spans="1:11" x14ac:dyDescent="0.25">
      <c r="A34" s="2" t="s">
        <v>119</v>
      </c>
      <c r="B34" s="6">
        <v>3503885</v>
      </c>
      <c r="C34" s="17">
        <f>RANK(Table1[[#This Row],[nc2222 in top list]],B:B)</f>
        <v>15</v>
      </c>
      <c r="D34" s="14">
        <v>3048887</v>
      </c>
      <c r="E34" s="21">
        <f>(Table1[[#This Row],[nc2222(ns) in top list]]/Table1[[#This Row],[nc2222 in top list]])*100</f>
        <v>87.014471079958383</v>
      </c>
      <c r="F34" s="24">
        <f>RANK(Table1[[#This Row],[%SE]],E:E)</f>
        <v>142</v>
      </c>
      <c r="G34" s="28">
        <f>[1]!Table3[[#This Row],[nc2222 in top list]]-[1]!Table3[[#This Row],[nc2222(ns) in top list]]</f>
        <v>454998</v>
      </c>
      <c r="H34" s="32">
        <f>(Table1[[#This Row],[nc2222(s) in top list]]/Table1[[#This Row],[nc2222 in top list]])*100</f>
        <v>12.985528920041611</v>
      </c>
      <c r="I34" s="35">
        <f>RANK(Table1[[#This Row],[%S]],H:H)</f>
        <v>33</v>
      </c>
      <c r="J34" s="30" t="s">
        <v>185</v>
      </c>
      <c r="K34" s="37">
        <v>-127</v>
      </c>
    </row>
    <row r="35" spans="1:11" x14ac:dyDescent="0.25">
      <c r="A35" s="2" t="s">
        <v>19</v>
      </c>
      <c r="B35" s="8">
        <v>10926</v>
      </c>
      <c r="C35" s="17">
        <f>RANK(Table1[[#This Row],[nc2222 in top list]],B:B)</f>
        <v>165</v>
      </c>
      <c r="D35" s="12">
        <v>9516</v>
      </c>
      <c r="E35" s="21">
        <f>(Table1[[#This Row],[nc2222(ns) in top list]]/Table1[[#This Row],[nc2222 in top list]])*100</f>
        <v>87.095002745744097</v>
      </c>
      <c r="F35" s="24">
        <f>RANK(Table1[[#This Row],[%SE]],E:E)</f>
        <v>141</v>
      </c>
      <c r="G35" s="28">
        <f>[1]!Table3[[#This Row],[nc2222 in top list]]-[1]!Table3[[#This Row],[nc2222(ns) in top list]]</f>
        <v>1410</v>
      </c>
      <c r="H35" s="32">
        <f>(Table1[[#This Row],[nc2222(s) in top list]]/Table1[[#This Row],[nc2222 in top list]])*100</f>
        <v>12.904997254255903</v>
      </c>
      <c r="I35" s="35">
        <f>RANK(Table1[[#This Row],[%S]],H:H)</f>
        <v>34</v>
      </c>
      <c r="J35" s="30" t="s">
        <v>185</v>
      </c>
      <c r="K35" s="37">
        <v>24</v>
      </c>
    </row>
    <row r="36" spans="1:11" x14ac:dyDescent="0.25">
      <c r="A36" s="2" t="s">
        <v>1</v>
      </c>
      <c r="B36" s="8">
        <v>733464</v>
      </c>
      <c r="C36" s="17">
        <f>RANK(Table1[[#This Row],[nc2222 in top list]],B:B)</f>
        <v>74</v>
      </c>
      <c r="D36" s="12">
        <v>638869</v>
      </c>
      <c r="E36" s="21">
        <f>(Table1[[#This Row],[nc2222(ns) in top list]]/Table1[[#This Row],[nc2222 in top list]])*100</f>
        <v>87.102979832684355</v>
      </c>
      <c r="F36" s="24">
        <f>RANK(Table1[[#This Row],[%SE]],E:E)</f>
        <v>140</v>
      </c>
      <c r="G36" s="28">
        <f>[1]!Table3[[#This Row],[nc2222 in top list]]-[1]!Table3[[#This Row],[nc2222(ns) in top list]]</f>
        <v>94595</v>
      </c>
      <c r="H36" s="32">
        <f>(Table1[[#This Row],[nc2222(s) in top list]]/Table1[[#This Row],[nc2222 in top list]])*100</f>
        <v>12.897020167315642</v>
      </c>
      <c r="I36" s="35">
        <f>RANK(Table1[[#This Row],[%S]],H:H)</f>
        <v>35</v>
      </c>
      <c r="J36" s="30" t="s">
        <v>185</v>
      </c>
      <c r="K36" s="37">
        <v>-66</v>
      </c>
    </row>
    <row r="37" spans="1:11" x14ac:dyDescent="0.25">
      <c r="A37" s="2" t="s">
        <v>6</v>
      </c>
      <c r="B37" s="7">
        <v>516907</v>
      </c>
      <c r="C37" s="16">
        <f>RANK(Table1[[#This Row],[nc2222 in top list]],B:B)</f>
        <v>85</v>
      </c>
      <c r="D37" s="11">
        <v>450472</v>
      </c>
      <c r="E37" s="20">
        <f>(Table1[[#This Row],[nc2222(ns) in top list]]/Table1[[#This Row],[nc2222 in top list]])*100</f>
        <v>87.14759134621896</v>
      </c>
      <c r="F37" s="23">
        <f>RANK(Table1[[#This Row],[%SE]],E:E)</f>
        <v>139</v>
      </c>
      <c r="G37" s="27">
        <f>[1]!Table3[[#This Row],[nc2222 in top list]]-[1]!Table3[[#This Row],[nc2222(ns) in top list]]</f>
        <v>66435</v>
      </c>
      <c r="H37" s="32">
        <f>(Table1[[#This Row],[nc2222(s) in top list]]/Table1[[#This Row],[nc2222 in top list]])*100</f>
        <v>12.852408653781048</v>
      </c>
      <c r="I37" s="35">
        <f>RANK(Table1[[#This Row],[%S]],H:H)</f>
        <v>36</v>
      </c>
      <c r="J37" s="30" t="s">
        <v>185</v>
      </c>
      <c r="K37" s="37">
        <v>-54</v>
      </c>
    </row>
    <row r="38" spans="1:11" x14ac:dyDescent="0.25">
      <c r="A38" s="2" t="s">
        <v>169</v>
      </c>
      <c r="B38" s="6">
        <v>800185</v>
      </c>
      <c r="C38" s="17">
        <f>RANK(Table1[[#This Row],[nc2222 in top list]],B:B)</f>
        <v>69</v>
      </c>
      <c r="D38" s="14">
        <v>698220</v>
      </c>
      <c r="E38" s="21">
        <f>(Table1[[#This Row],[nc2222(ns) in top list]]/Table1[[#This Row],[nc2222 in top list]])*100</f>
        <v>87.257321744346612</v>
      </c>
      <c r="F38" s="24">
        <f>RANK(Table1[[#This Row],[%SE]],E:E)</f>
        <v>138</v>
      </c>
      <c r="G38" s="28">
        <f>[1]!Table3[[#This Row],[nc2222 in top list]]-[1]!Table3[[#This Row],[nc2222(ns) in top list]]</f>
        <v>101965</v>
      </c>
      <c r="H38" s="32">
        <f>(Table1[[#This Row],[nc2222(s) in top list]]/Table1[[#This Row],[nc2222 in top list]])*100</f>
        <v>12.742678255653381</v>
      </c>
      <c r="I38" s="35">
        <f>RANK(Table1[[#This Row],[%S]],H:H)</f>
        <v>37</v>
      </c>
      <c r="J38" s="30" t="s">
        <v>185</v>
      </c>
      <c r="K38" s="37">
        <v>-69</v>
      </c>
    </row>
    <row r="39" spans="1:11" x14ac:dyDescent="0.25">
      <c r="A39" s="2" t="s">
        <v>156</v>
      </c>
      <c r="B39" s="5">
        <v>1646506</v>
      </c>
      <c r="C39" s="16">
        <f>RANK(Table1[[#This Row],[nc2222 in top list]],B:B)</f>
        <v>38</v>
      </c>
      <c r="D39" s="13">
        <v>1439420</v>
      </c>
      <c r="E39" s="20">
        <f>(Table1[[#This Row],[nc2222(ns) in top list]]/Table1[[#This Row],[nc2222 in top list]])*100</f>
        <v>87.422699947646706</v>
      </c>
      <c r="F39" s="23">
        <f>RANK(Table1[[#This Row],[%SE]],E:E)</f>
        <v>137</v>
      </c>
      <c r="G39" s="27">
        <f>[1]!Table3[[#This Row],[nc2222 in top list]]-[1]!Table3[[#This Row],[nc2222(ns) in top list]]</f>
        <v>207086</v>
      </c>
      <c r="H39" s="32">
        <f>(Table1[[#This Row],[nc2222(s) in top list]]/Table1[[#This Row],[nc2222 in top list]])*100</f>
        <v>12.577300052353285</v>
      </c>
      <c r="I39" s="35">
        <f>RANK(Table1[[#This Row],[%S]],H:H)</f>
        <v>38</v>
      </c>
      <c r="J39" s="30" t="s">
        <v>185</v>
      </c>
      <c r="K39" s="37">
        <v>-99</v>
      </c>
    </row>
    <row r="40" spans="1:11" x14ac:dyDescent="0.25">
      <c r="A40" s="2" t="s">
        <v>123</v>
      </c>
      <c r="B40" s="6">
        <v>685385</v>
      </c>
      <c r="C40" s="17">
        <f>RANK(Table1[[#This Row],[nc2222 in top list]],B:B)</f>
        <v>78</v>
      </c>
      <c r="D40" s="14">
        <v>599326</v>
      </c>
      <c r="E40" s="21">
        <f>(Table1[[#This Row],[nc2222(ns) in top list]]/Table1[[#This Row],[nc2222 in top list]])*100</f>
        <v>87.443699526543469</v>
      </c>
      <c r="F40" s="24">
        <f>RANK(Table1[[#This Row],[%SE]],E:E)</f>
        <v>136</v>
      </c>
      <c r="G40" s="28">
        <f>[1]!Table3[[#This Row],[nc2222 in top list]]-[1]!Table3[[#This Row],[nc2222(ns) in top list]]</f>
        <v>86059</v>
      </c>
      <c r="H40" s="32">
        <f>(Table1[[#This Row],[nc2222(s) in top list]]/Table1[[#This Row],[nc2222 in top list]])*100</f>
        <v>12.556300473456524</v>
      </c>
      <c r="I40" s="35">
        <f>RANK(Table1[[#This Row],[%S]],H:H)</f>
        <v>39</v>
      </c>
      <c r="J40" s="30" t="s">
        <v>185</v>
      </c>
      <c r="K40" s="37">
        <v>-58</v>
      </c>
    </row>
    <row r="41" spans="1:11" x14ac:dyDescent="0.25">
      <c r="A41" s="2" t="s">
        <v>32</v>
      </c>
      <c r="B41" s="7">
        <v>206885</v>
      </c>
      <c r="C41" s="16">
        <f>RANK(Table1[[#This Row],[nc2222 in top list]],B:B)</f>
        <v>117</v>
      </c>
      <c r="D41" s="11">
        <v>180969</v>
      </c>
      <c r="E41" s="20">
        <f>(Table1[[#This Row],[nc2222(ns) in top list]]/Table1[[#This Row],[nc2222 in top list]])*100</f>
        <v>87.473233922227323</v>
      </c>
      <c r="F41" s="23">
        <f>RANK(Table1[[#This Row],[%SE]],E:E)</f>
        <v>135</v>
      </c>
      <c r="G41" s="27">
        <f>[1]!Table3[[#This Row],[nc2222 in top list]]-[1]!Table3[[#This Row],[nc2222(ns) in top list]]</f>
        <v>25916</v>
      </c>
      <c r="H41" s="32">
        <f>(Table1[[#This Row],[nc2222(s) in top list]]/Table1[[#This Row],[nc2222 in top list]])*100</f>
        <v>12.526766077772674</v>
      </c>
      <c r="I41" s="35">
        <f>RANK(Table1[[#This Row],[%S]],H:H)</f>
        <v>40</v>
      </c>
      <c r="J41" s="30" t="s">
        <v>185</v>
      </c>
      <c r="K41" s="37">
        <v>-18</v>
      </c>
    </row>
    <row r="42" spans="1:11" x14ac:dyDescent="0.25">
      <c r="A42" s="2" t="s">
        <v>96</v>
      </c>
      <c r="B42" s="5">
        <v>10962146</v>
      </c>
      <c r="C42" s="16">
        <f>RANK(Table1[[#This Row],[nc2222 in top list]],B:B)</f>
        <v>3</v>
      </c>
      <c r="D42" s="13">
        <v>9600523</v>
      </c>
      <c r="E42" s="20">
        <f>(Table1[[#This Row],[nc2222(ns) in top list]]/Table1[[#This Row],[nc2222 in top list]])*100</f>
        <v>87.578864576333871</v>
      </c>
      <c r="F42" s="23">
        <f>RANK(Table1[[#This Row],[%SE]],E:E)</f>
        <v>134</v>
      </c>
      <c r="G42" s="27">
        <f>[1]!Table3[[#This Row],[nc2222 in top list]]-[1]!Table3[[#This Row],[nc2222(ns) in top list]]</f>
        <v>1361623</v>
      </c>
      <c r="H42" s="32">
        <f>(Table1[[#This Row],[nc2222(s) in top list]]/Table1[[#This Row],[nc2222 in top list]])*100</f>
        <v>12.421135423666133</v>
      </c>
      <c r="I42" s="35">
        <f>RANK(Table1[[#This Row],[%S]],H:H)</f>
        <v>41</v>
      </c>
      <c r="J42" s="30" t="s">
        <v>185</v>
      </c>
      <c r="K42" s="37">
        <v>-131</v>
      </c>
    </row>
    <row r="43" spans="1:11" x14ac:dyDescent="0.25">
      <c r="A43" s="2" t="s">
        <v>125</v>
      </c>
      <c r="B43" s="6">
        <v>158237</v>
      </c>
      <c r="C43" s="17">
        <f>RANK(Table1[[#This Row],[nc2222 in top list]],B:B)</f>
        <v>127</v>
      </c>
      <c r="D43" s="14">
        <v>138641</v>
      </c>
      <c r="E43" s="21">
        <f>(Table1[[#This Row],[nc2222(ns) in top list]]/Table1[[#This Row],[nc2222 in top list]])*100</f>
        <v>87.616044287998392</v>
      </c>
      <c r="F43" s="24">
        <f>RANK(Table1[[#This Row],[%SE]],E:E)</f>
        <v>133</v>
      </c>
      <c r="G43" s="28">
        <f>[1]!Table3[[#This Row],[nc2222 in top list]]-[1]!Table3[[#This Row],[nc2222(ns) in top list]]</f>
        <v>19596</v>
      </c>
      <c r="H43" s="32">
        <f>(Table1[[#This Row],[nc2222(s) in top list]]/Table1[[#This Row],[nc2222 in top list]])*100</f>
        <v>12.383955712001619</v>
      </c>
      <c r="I43" s="35">
        <f>RANK(Table1[[#This Row],[%S]],H:H)</f>
        <v>42</v>
      </c>
      <c r="J43" s="30" t="s">
        <v>185</v>
      </c>
      <c r="K43" s="37">
        <v>-6</v>
      </c>
    </row>
    <row r="44" spans="1:11" x14ac:dyDescent="0.25">
      <c r="A44" s="2" t="s">
        <v>120</v>
      </c>
      <c r="B44" s="5">
        <v>2014269</v>
      </c>
      <c r="C44" s="16">
        <f>RANK(Table1[[#This Row],[nc2222 in top list]],B:B)</f>
        <v>31</v>
      </c>
      <c r="D44" s="13">
        <v>1768242</v>
      </c>
      <c r="E44" s="20">
        <f>(Table1[[#This Row],[nc2222(ns) in top list]]/Table1[[#This Row],[nc2222 in top list]])*100</f>
        <v>87.785792265084751</v>
      </c>
      <c r="F44" s="23">
        <f>RANK(Table1[[#This Row],[%SE]],E:E)</f>
        <v>132</v>
      </c>
      <c r="G44" s="27">
        <f>[1]!Table3[[#This Row],[nc2222 in top list]]-[1]!Table3[[#This Row],[nc2222(ns) in top list]]</f>
        <v>246027</v>
      </c>
      <c r="H44" s="32">
        <f>(Table1[[#This Row],[nc2222(s) in top list]]/Table1[[#This Row],[nc2222 in top list]])*100</f>
        <v>12.214207734915247</v>
      </c>
      <c r="I44" s="35">
        <f>RANK(Table1[[#This Row],[%S]],H:H)</f>
        <v>43</v>
      </c>
      <c r="J44" s="30" t="s">
        <v>185</v>
      </c>
      <c r="K44" s="37">
        <v>-101</v>
      </c>
    </row>
    <row r="45" spans="1:11" x14ac:dyDescent="0.25">
      <c r="A45" s="2" t="s">
        <v>25</v>
      </c>
      <c r="B45" s="8">
        <v>1311499</v>
      </c>
      <c r="C45" s="17">
        <f>RANK(Table1[[#This Row],[nc2222 in top list]],B:B)</f>
        <v>49</v>
      </c>
      <c r="D45" s="12">
        <v>1152385</v>
      </c>
      <c r="E45" s="21">
        <f>(Table1[[#This Row],[nc2222(ns) in top list]]/Table1[[#This Row],[nc2222 in top list]])*100</f>
        <v>87.867775728384089</v>
      </c>
      <c r="F45" s="24">
        <f>RANK(Table1[[#This Row],[%SE]],E:E)</f>
        <v>131</v>
      </c>
      <c r="G45" s="28">
        <f>[1]!Table3[[#This Row],[nc2222 in top list]]-[1]!Table3[[#This Row],[nc2222(ns) in top list]]</f>
        <v>159114</v>
      </c>
      <c r="H45" s="32">
        <f>(Table1[[#This Row],[nc2222(s) in top list]]/Table1[[#This Row],[nc2222 in top list]])*100</f>
        <v>12.132224271615915</v>
      </c>
      <c r="I45" s="35">
        <f>RANK(Table1[[#This Row],[%S]],H:H)</f>
        <v>44</v>
      </c>
      <c r="J45" s="30" t="s">
        <v>185</v>
      </c>
      <c r="K45" s="37">
        <v>-82</v>
      </c>
    </row>
    <row r="46" spans="1:11" x14ac:dyDescent="0.25">
      <c r="A46" s="2" t="s">
        <v>99</v>
      </c>
      <c r="B46" s="6">
        <v>1028306</v>
      </c>
      <c r="C46" s="17">
        <f>RANK(Table1[[#This Row],[nc2222 in top list]],B:B)</f>
        <v>63</v>
      </c>
      <c r="D46" s="14">
        <v>903740</v>
      </c>
      <c r="E46" s="21">
        <f>(Table1[[#This Row],[nc2222(ns) in top list]]/Table1[[#This Row],[nc2222 in top list]])*100</f>
        <v>87.886290656672244</v>
      </c>
      <c r="F46" s="24">
        <f>RANK(Table1[[#This Row],[%SE]],E:E)</f>
        <v>130</v>
      </c>
      <c r="G46" s="28">
        <f>[1]!Table3[[#This Row],[nc2222 in top list]]-[1]!Table3[[#This Row],[nc2222(ns) in top list]]</f>
        <v>124566</v>
      </c>
      <c r="H46" s="32">
        <f>(Table1[[#This Row],[nc2222(s) in top list]]/Table1[[#This Row],[nc2222 in top list]])*100</f>
        <v>12.113709343327765</v>
      </c>
      <c r="I46" s="35">
        <f>RANK(Table1[[#This Row],[%S]],H:H)</f>
        <v>45</v>
      </c>
      <c r="J46" s="30" t="s">
        <v>185</v>
      </c>
      <c r="K46" s="37">
        <v>-67</v>
      </c>
    </row>
    <row r="47" spans="1:11" x14ac:dyDescent="0.25">
      <c r="A47" s="2" t="s">
        <v>9</v>
      </c>
      <c r="B47" s="8">
        <v>109640</v>
      </c>
      <c r="C47" s="17">
        <f>RANK(Table1[[#This Row],[nc2222 in top list]],B:B)</f>
        <v>137</v>
      </c>
      <c r="D47" s="12">
        <v>96385</v>
      </c>
      <c r="E47" s="21">
        <f>(Table1[[#This Row],[nc2222(ns) in top list]]/Table1[[#This Row],[nc2222 in top list]])*100</f>
        <v>87.910434148121112</v>
      </c>
      <c r="F47" s="24">
        <f>RANK(Table1[[#This Row],[%SE]],E:E)</f>
        <v>129</v>
      </c>
      <c r="G47" s="28">
        <f>[1]!Table3[[#This Row],[nc2222 in top list]]-[1]!Table3[[#This Row],[nc2222(ns) in top list]]</f>
        <v>13255</v>
      </c>
      <c r="H47" s="32">
        <f>(Table1[[#This Row],[nc2222(s) in top list]]/Table1[[#This Row],[nc2222 in top list]])*100</f>
        <v>12.089565851878877</v>
      </c>
      <c r="I47" s="35">
        <f>RANK(Table1[[#This Row],[%S]],H:H)</f>
        <v>46</v>
      </c>
      <c r="J47" s="30" t="s">
        <v>185</v>
      </c>
      <c r="K47" s="37">
        <v>8</v>
      </c>
    </row>
    <row r="48" spans="1:11" x14ac:dyDescent="0.25">
      <c r="A48" s="2" t="s">
        <v>95</v>
      </c>
      <c r="B48" s="6">
        <v>1468149</v>
      </c>
      <c r="C48" s="17">
        <f>RANK(Table1[[#This Row],[nc2222 in top list]],B:B)</f>
        <v>43</v>
      </c>
      <c r="D48" s="14">
        <v>1292741</v>
      </c>
      <c r="E48" s="21">
        <f>(Table1[[#This Row],[nc2222(ns) in top list]]/Table1[[#This Row],[nc2222 in top list]])*100</f>
        <v>88.052438819220669</v>
      </c>
      <c r="F48" s="24">
        <f>RANK(Table1[[#This Row],[%SE]],E:E)</f>
        <v>128</v>
      </c>
      <c r="G48" s="28">
        <f>[1]!Table3[[#This Row],[nc2222 in top list]]-[1]!Table3[[#This Row],[nc2222(ns) in top list]]</f>
        <v>175408</v>
      </c>
      <c r="H48" s="32">
        <f>(Table1[[#This Row],[nc2222(s) in top list]]/Table1[[#This Row],[nc2222 in top list]])*100</f>
        <v>11.947561180779335</v>
      </c>
      <c r="I48" s="35">
        <f>RANK(Table1[[#This Row],[%S]],H:H)</f>
        <v>47</v>
      </c>
      <c r="J48" s="30" t="s">
        <v>185</v>
      </c>
      <c r="K48" s="37">
        <v>-85</v>
      </c>
    </row>
    <row r="49" spans="1:11" x14ac:dyDescent="0.25">
      <c r="A49" s="2" t="s">
        <v>151</v>
      </c>
      <c r="B49" s="6">
        <v>1489787</v>
      </c>
      <c r="C49" s="17">
        <f>RANK(Table1[[#This Row],[nc2222 in top list]],B:B)</f>
        <v>42</v>
      </c>
      <c r="D49" s="14">
        <v>1312117</v>
      </c>
      <c r="E49" s="21">
        <f>(Table1[[#This Row],[nc2222(ns) in top list]]/Table1[[#This Row],[nc2222 in top list]])*100</f>
        <v>88.074134087624614</v>
      </c>
      <c r="F49" s="24">
        <f>RANK(Table1[[#This Row],[%SE]],E:E)</f>
        <v>127</v>
      </c>
      <c r="G49" s="28">
        <f>[1]!Table3[[#This Row],[nc2222 in top list]]-[1]!Table3[[#This Row],[nc2222(ns) in top list]]</f>
        <v>177670</v>
      </c>
      <c r="H49" s="32">
        <f>(Table1[[#This Row],[nc2222(s) in top list]]/Table1[[#This Row],[nc2222 in top list]])*100</f>
        <v>11.925865912375393</v>
      </c>
      <c r="I49" s="35">
        <f>RANK(Table1[[#This Row],[%S]],H:H)</f>
        <v>48</v>
      </c>
      <c r="J49" s="30" t="s">
        <v>185</v>
      </c>
      <c r="K49" s="37">
        <v>-85</v>
      </c>
    </row>
    <row r="50" spans="1:11" x14ac:dyDescent="0.25">
      <c r="A50" s="2" t="s">
        <v>121</v>
      </c>
      <c r="B50" s="6">
        <v>677656</v>
      </c>
      <c r="C50" s="17">
        <f>RANK(Table1[[#This Row],[nc2222 in top list]],B:B)</f>
        <v>79</v>
      </c>
      <c r="D50" s="14">
        <v>597282</v>
      </c>
      <c r="E50" s="21">
        <f>(Table1[[#This Row],[nc2222(ns) in top list]]/Table1[[#This Row],[nc2222 in top list]])*100</f>
        <v>88.139409966118492</v>
      </c>
      <c r="F50" s="24">
        <f>RANK(Table1[[#This Row],[%SE]],E:E)</f>
        <v>126</v>
      </c>
      <c r="G50" s="28">
        <f>[1]!Table3[[#This Row],[nc2222 in top list]]-[1]!Table3[[#This Row],[nc2222(ns) in top list]]</f>
        <v>80374</v>
      </c>
      <c r="H50" s="32">
        <f>(Table1[[#This Row],[nc2222(s) in top list]]/Table1[[#This Row],[nc2222 in top list]])*100</f>
        <v>11.860590033881497</v>
      </c>
      <c r="I50" s="35">
        <f>RANK(Table1[[#This Row],[%S]],H:H)</f>
        <v>49</v>
      </c>
      <c r="J50" s="30" t="s">
        <v>185</v>
      </c>
      <c r="K50" s="37">
        <v>-47</v>
      </c>
    </row>
    <row r="51" spans="1:11" x14ac:dyDescent="0.25">
      <c r="A51" s="2" t="s">
        <v>124</v>
      </c>
      <c r="B51" s="5">
        <v>2340863</v>
      </c>
      <c r="C51" s="16">
        <f>RANK(Table1[[#This Row],[nc2222 in top list]],B:B)</f>
        <v>27</v>
      </c>
      <c r="D51" s="13">
        <v>2064133</v>
      </c>
      <c r="E51" s="20">
        <f>(Table1[[#This Row],[nc2222(ns) in top list]]/Table1[[#This Row],[nc2222 in top list]])*100</f>
        <v>88.178291510438669</v>
      </c>
      <c r="F51" s="23">
        <f>RANK(Table1[[#This Row],[%SE]],E:E)</f>
        <v>125</v>
      </c>
      <c r="G51" s="27">
        <f>[1]!Table3[[#This Row],[nc2222 in top list]]-[1]!Table3[[#This Row],[nc2222(ns) in top list]]</f>
        <v>276730</v>
      </c>
      <c r="H51" s="32">
        <f>(Table1[[#This Row],[nc2222(s) in top list]]/Table1[[#This Row],[nc2222 in top list]])*100</f>
        <v>11.821708489561328</v>
      </c>
      <c r="I51" s="35">
        <f>RANK(Table1[[#This Row],[%S]],H:H)</f>
        <v>50</v>
      </c>
      <c r="J51" s="30" t="s">
        <v>185</v>
      </c>
      <c r="K51" s="37">
        <v>-98</v>
      </c>
    </row>
    <row r="52" spans="1:11" x14ac:dyDescent="0.25">
      <c r="A52" s="2" t="s">
        <v>122</v>
      </c>
      <c r="B52" s="5">
        <v>2468375</v>
      </c>
      <c r="C52" s="16">
        <f>RANK(Table1[[#This Row],[nc2222 in top list]],B:B)</f>
        <v>25</v>
      </c>
      <c r="D52" s="13">
        <v>2176800</v>
      </c>
      <c r="E52" s="20">
        <f>(Table1[[#This Row],[nc2222(ns) in top list]]/Table1[[#This Row],[nc2222 in top list]])*100</f>
        <v>88.187572795867737</v>
      </c>
      <c r="F52" s="23">
        <f>RANK(Table1[[#This Row],[%SE]],E:E)</f>
        <v>124</v>
      </c>
      <c r="G52" s="27">
        <f>[1]!Table3[[#This Row],[nc2222 in top list]]-[1]!Table3[[#This Row],[nc2222(ns) in top list]]</f>
        <v>291575</v>
      </c>
      <c r="H52" s="32">
        <f>(Table1[[#This Row],[nc2222(s) in top list]]/Table1[[#This Row],[nc2222 in top list]])*100</f>
        <v>11.812427204132273</v>
      </c>
      <c r="I52" s="35">
        <f>RANK(Table1[[#This Row],[%S]],H:H)</f>
        <v>51</v>
      </c>
      <c r="J52" s="30" t="s">
        <v>185</v>
      </c>
      <c r="K52" s="37">
        <v>-99</v>
      </c>
    </row>
    <row r="53" spans="1:11" x14ac:dyDescent="0.25">
      <c r="A53" s="2" t="s">
        <v>165</v>
      </c>
      <c r="B53" s="6">
        <v>373022</v>
      </c>
      <c r="C53" s="17">
        <f>RANK(Table1[[#This Row],[nc2222 in top list]],B:B)</f>
        <v>98</v>
      </c>
      <c r="D53" s="14">
        <v>329141</v>
      </c>
      <c r="E53" s="21">
        <f>(Table1[[#This Row],[nc2222(ns) in top list]]/Table1[[#This Row],[nc2222 in top list]])*100</f>
        <v>88.236350671006008</v>
      </c>
      <c r="F53" s="24">
        <f>RANK(Table1[[#This Row],[%SE]],E:E)</f>
        <v>123</v>
      </c>
      <c r="G53" s="28">
        <f>[1]!Table3[[#This Row],[nc2222 in top list]]-[1]!Table3[[#This Row],[nc2222(ns) in top list]]</f>
        <v>43881</v>
      </c>
      <c r="H53" s="32">
        <f>(Table1[[#This Row],[nc2222(s) in top list]]/Table1[[#This Row],[nc2222 in top list]])*100</f>
        <v>11.763649328993999</v>
      </c>
      <c r="I53" s="35">
        <f>RANK(Table1[[#This Row],[%S]],H:H)</f>
        <v>52</v>
      </c>
      <c r="J53" s="30" t="s">
        <v>185</v>
      </c>
      <c r="K53" s="37">
        <v>-25</v>
      </c>
    </row>
    <row r="54" spans="1:11" x14ac:dyDescent="0.25">
      <c r="A54" s="2" t="s">
        <v>166</v>
      </c>
      <c r="B54" s="5">
        <v>5433167</v>
      </c>
      <c r="C54" s="16">
        <f>RANK(Table1[[#This Row],[nc2222 in top list]],B:B)</f>
        <v>10</v>
      </c>
      <c r="D54" s="13">
        <v>4794098</v>
      </c>
      <c r="E54" s="20">
        <f>(Table1[[#This Row],[nc2222(ns) in top list]]/Table1[[#This Row],[nc2222 in top list]])*100</f>
        <v>88.237633777868425</v>
      </c>
      <c r="F54" s="23">
        <f>RANK(Table1[[#This Row],[%SE]],E:E)</f>
        <v>122</v>
      </c>
      <c r="G54" s="27">
        <f>[1]!Table3[[#This Row],[nc2222 in top list]]-[1]!Table3[[#This Row],[nc2222(ns) in top list]]</f>
        <v>639069</v>
      </c>
      <c r="H54" s="32">
        <f>(Table1[[#This Row],[nc2222(s) in top list]]/Table1[[#This Row],[nc2222 in top list]])*100</f>
        <v>11.762366222131586</v>
      </c>
      <c r="I54" s="35">
        <f>RANK(Table1[[#This Row],[%S]],H:H)</f>
        <v>53</v>
      </c>
      <c r="J54" s="30" t="s">
        <v>185</v>
      </c>
      <c r="K54" s="37">
        <v>-112</v>
      </c>
    </row>
    <row r="55" spans="1:11" x14ac:dyDescent="0.25">
      <c r="A55" s="2" t="s">
        <v>90</v>
      </c>
      <c r="B55" s="5">
        <v>299436</v>
      </c>
      <c r="C55" s="16">
        <f>RANK(Table1[[#This Row],[nc2222 in top list]],B:B)</f>
        <v>106</v>
      </c>
      <c r="D55" s="13">
        <v>264218</v>
      </c>
      <c r="E55" s="20">
        <f>(Table1[[#This Row],[nc2222(ns) in top list]]/Table1[[#This Row],[nc2222 in top list]])*100</f>
        <v>88.238555150349313</v>
      </c>
      <c r="F55" s="23">
        <f>RANK(Table1[[#This Row],[%SE]],E:E)</f>
        <v>121</v>
      </c>
      <c r="G55" s="27">
        <f>[1]!Table3[[#This Row],[nc2222 in top list]]-[1]!Table3[[#This Row],[nc2222(ns) in top list]]</f>
        <v>35218</v>
      </c>
      <c r="H55" s="32">
        <f>(Table1[[#This Row],[nc2222(s) in top list]]/Table1[[#This Row],[nc2222 in top list]])*100</f>
        <v>11.761444849650676</v>
      </c>
      <c r="I55" s="35">
        <f>RANK(Table1[[#This Row],[%S]],H:H)</f>
        <v>54</v>
      </c>
      <c r="J55" s="30" t="s">
        <v>185</v>
      </c>
      <c r="K55" s="37">
        <v>-15</v>
      </c>
    </row>
    <row r="56" spans="1:11" x14ac:dyDescent="0.25">
      <c r="A56" s="2" t="s">
        <v>154</v>
      </c>
      <c r="B56" s="5">
        <v>2046381</v>
      </c>
      <c r="C56" s="16">
        <f>RANK(Table1[[#This Row],[nc2222 in top list]],B:B)</f>
        <v>28</v>
      </c>
      <c r="D56" s="13">
        <v>1806254</v>
      </c>
      <c r="E56" s="20">
        <f>(Table1[[#This Row],[nc2222(ns) in top list]]/Table1[[#This Row],[nc2222 in top list]])*100</f>
        <v>88.265772600507916</v>
      </c>
      <c r="F56" s="23">
        <f>RANK(Table1[[#This Row],[%SE]],E:E)</f>
        <v>120</v>
      </c>
      <c r="G56" s="27">
        <f>[1]!Table3[[#This Row],[nc2222 in top list]]-[1]!Table3[[#This Row],[nc2222(ns) in top list]]</f>
        <v>240127</v>
      </c>
      <c r="H56" s="32">
        <f>(Table1[[#This Row],[nc2222(s) in top list]]/Table1[[#This Row],[nc2222 in top list]])*100</f>
        <v>11.734227399492079</v>
      </c>
      <c r="I56" s="35">
        <f>RANK(Table1[[#This Row],[%S]],H:H)</f>
        <v>55</v>
      </c>
      <c r="J56" s="30" t="s">
        <v>185</v>
      </c>
      <c r="K56" s="37">
        <v>-92</v>
      </c>
    </row>
    <row r="57" spans="1:11" x14ac:dyDescent="0.25">
      <c r="A57" s="2" t="s">
        <v>14</v>
      </c>
      <c r="B57" s="7">
        <v>5003439</v>
      </c>
      <c r="C57" s="16">
        <f>RANK(Table1[[#This Row],[nc2222 in top list]],B:B)</f>
        <v>13</v>
      </c>
      <c r="D57" s="11">
        <v>4419921</v>
      </c>
      <c r="E57" s="20">
        <f>(Table1[[#This Row],[nc2222(ns) in top list]]/Table1[[#This Row],[nc2222 in top list]])*100</f>
        <v>88.337661356518979</v>
      </c>
      <c r="F57" s="23">
        <f>RANK(Table1[[#This Row],[%SE]],E:E)</f>
        <v>119</v>
      </c>
      <c r="G57" s="27">
        <f>[1]!Table3[[#This Row],[nc2222 in top list]]-[1]!Table3[[#This Row],[nc2222(ns) in top list]]</f>
        <v>583518</v>
      </c>
      <c r="H57" s="32">
        <f>(Table1[[#This Row],[nc2222(s) in top list]]/Table1[[#This Row],[nc2222 in top list]])*100</f>
        <v>11.662338643481014</v>
      </c>
      <c r="I57" s="35">
        <f>RANK(Table1[[#This Row],[%S]],H:H)</f>
        <v>56</v>
      </c>
      <c r="J57" s="30" t="s">
        <v>185</v>
      </c>
      <c r="K57" s="37">
        <v>-106</v>
      </c>
    </row>
    <row r="58" spans="1:11" x14ac:dyDescent="0.25">
      <c r="A58" s="2" t="s">
        <v>103</v>
      </c>
      <c r="B58" s="6">
        <v>3109130</v>
      </c>
      <c r="C58" s="17">
        <f>RANK(Table1[[#This Row],[nc2222 in top list]],B:B)</f>
        <v>19</v>
      </c>
      <c r="D58" s="14">
        <v>2748076</v>
      </c>
      <c r="E58" s="21">
        <f>(Table1[[#This Row],[nc2222(ns) in top list]]/Table1[[#This Row],[nc2222 in top list]])*100</f>
        <v>88.387298054439668</v>
      </c>
      <c r="F58" s="24">
        <f>RANK(Table1[[#This Row],[%SE]],E:E)</f>
        <v>118</v>
      </c>
      <c r="G58" s="28">
        <f>[1]!Table3[[#This Row],[nc2222 in top list]]-[1]!Table3[[#This Row],[nc2222(ns) in top list]]</f>
        <v>361054</v>
      </c>
      <c r="H58" s="32">
        <f>(Table1[[#This Row],[nc2222(s) in top list]]/Table1[[#This Row],[nc2222 in top list]])*100</f>
        <v>11.612701945560334</v>
      </c>
      <c r="I58" s="35">
        <f>RANK(Table1[[#This Row],[%S]],H:H)</f>
        <v>57</v>
      </c>
      <c r="J58" s="30" t="s">
        <v>185</v>
      </c>
      <c r="K58" s="37">
        <v>-99</v>
      </c>
    </row>
    <row r="59" spans="1:11" x14ac:dyDescent="0.25">
      <c r="A59" s="2" t="s">
        <v>100</v>
      </c>
      <c r="B59" s="5">
        <v>1306027</v>
      </c>
      <c r="C59" s="16">
        <f>RANK(Table1[[#This Row],[nc2222 in top list]],B:B)</f>
        <v>50</v>
      </c>
      <c r="D59" s="13">
        <v>1154453</v>
      </c>
      <c r="E59" s="20">
        <f>(Table1[[#This Row],[nc2222(ns) in top list]]/Table1[[#This Row],[nc2222 in top list]])*100</f>
        <v>88.394267499829638</v>
      </c>
      <c r="F59" s="23">
        <f>RANK(Table1[[#This Row],[%SE]],E:E)</f>
        <v>117</v>
      </c>
      <c r="G59" s="27">
        <f>[1]!Table3[[#This Row],[nc2222 in top list]]-[1]!Table3[[#This Row],[nc2222(ns) in top list]]</f>
        <v>151574</v>
      </c>
      <c r="H59" s="32">
        <f>(Table1[[#This Row],[nc2222(s) in top list]]/Table1[[#This Row],[nc2222 in top list]])*100</f>
        <v>11.605732500170364</v>
      </c>
      <c r="I59" s="35">
        <f>RANK(Table1[[#This Row],[%S]],H:H)</f>
        <v>58</v>
      </c>
      <c r="J59" s="30" t="s">
        <v>185</v>
      </c>
      <c r="K59" s="37">
        <v>-67</v>
      </c>
    </row>
    <row r="60" spans="1:11" x14ac:dyDescent="0.25">
      <c r="A60" s="2" t="s">
        <v>109</v>
      </c>
      <c r="B60" s="6">
        <v>10455468</v>
      </c>
      <c r="C60" s="17">
        <f>RANK(Table1[[#This Row],[nc2222 in top list]],B:B)</f>
        <v>4</v>
      </c>
      <c r="D60" s="14">
        <v>9242972</v>
      </c>
      <c r="E60" s="21">
        <f>(Table1[[#This Row],[nc2222(ns) in top list]]/Table1[[#This Row],[nc2222 in top list]])*100</f>
        <v>88.403235512747969</v>
      </c>
      <c r="F60" s="24">
        <f>RANK(Table1[[#This Row],[%SE]],E:E)</f>
        <v>116</v>
      </c>
      <c r="G60" s="28">
        <f>[1]!Table3[[#This Row],[nc2222 in top list]]-[1]!Table3[[#This Row],[nc2222(ns) in top list]]</f>
        <v>1212496</v>
      </c>
      <c r="H60" s="32">
        <f>(Table1[[#This Row],[nc2222(s) in top list]]/Table1[[#This Row],[nc2222 in top list]])*100</f>
        <v>11.596764487252029</v>
      </c>
      <c r="I60" s="35">
        <f>RANK(Table1[[#This Row],[%S]],H:H)</f>
        <v>59</v>
      </c>
      <c r="J60" s="30" t="s">
        <v>185</v>
      </c>
      <c r="K60" s="37">
        <v>-112</v>
      </c>
    </row>
    <row r="61" spans="1:11" x14ac:dyDescent="0.25">
      <c r="A61" s="2" t="s">
        <v>110</v>
      </c>
      <c r="B61" s="5">
        <v>1979169</v>
      </c>
      <c r="C61" s="16">
        <f>RANK(Table1[[#This Row],[nc2222 in top list]],B:B)</f>
        <v>33</v>
      </c>
      <c r="D61" s="13">
        <v>1750082</v>
      </c>
      <c r="E61" s="20">
        <f>(Table1[[#This Row],[nc2222(ns) in top list]]/Table1[[#This Row],[nc2222 in top list]])*100</f>
        <v>88.425091540944706</v>
      </c>
      <c r="F61" s="23">
        <f>RANK(Table1[[#This Row],[%SE]],E:E)</f>
        <v>115</v>
      </c>
      <c r="G61" s="27">
        <f>[1]!Table3[[#This Row],[nc2222 in top list]]-[1]!Table3[[#This Row],[nc2222(ns) in top list]]</f>
        <v>229087</v>
      </c>
      <c r="H61" s="32">
        <f>(Table1[[#This Row],[nc2222(s) in top list]]/Table1[[#This Row],[nc2222 in top list]])*100</f>
        <v>11.57490845905529</v>
      </c>
      <c r="I61" s="35">
        <f>RANK(Table1[[#This Row],[%S]],H:H)</f>
        <v>60</v>
      </c>
      <c r="J61" s="30" t="s">
        <v>185</v>
      </c>
      <c r="K61" s="37">
        <v>-82</v>
      </c>
    </row>
    <row r="62" spans="1:11" x14ac:dyDescent="0.25">
      <c r="A62" s="2" t="s">
        <v>23</v>
      </c>
      <c r="B62" s="8">
        <v>1212920</v>
      </c>
      <c r="C62" s="17">
        <f>RANK(Table1[[#This Row],[nc2222 in top list]],B:B)</f>
        <v>53</v>
      </c>
      <c r="D62" s="12">
        <v>1072667</v>
      </c>
      <c r="E62" s="21">
        <f>(Table1[[#This Row],[nc2222(ns) in top list]]/Table1[[#This Row],[nc2222 in top list]])*100</f>
        <v>88.436747683276721</v>
      </c>
      <c r="F62" s="24">
        <f>RANK(Table1[[#This Row],[%SE]],E:E)</f>
        <v>114</v>
      </c>
      <c r="G62" s="28">
        <f>[1]!Table3[[#This Row],[nc2222 in top list]]-[1]!Table3[[#This Row],[nc2222(ns) in top list]]</f>
        <v>140253</v>
      </c>
      <c r="H62" s="32">
        <f>(Table1[[#This Row],[nc2222(s) in top list]]/Table1[[#This Row],[nc2222 in top list]])*100</f>
        <v>11.563252316723279</v>
      </c>
      <c r="I62" s="35">
        <f>RANK(Table1[[#This Row],[%S]],H:H)</f>
        <v>61</v>
      </c>
      <c r="J62" s="30" t="s">
        <v>185</v>
      </c>
      <c r="K62" s="37">
        <v>-61</v>
      </c>
    </row>
    <row r="63" spans="1:11" x14ac:dyDescent="0.25">
      <c r="A63" s="2" t="s">
        <v>94</v>
      </c>
      <c r="B63" s="5">
        <v>815418</v>
      </c>
      <c r="C63" s="16">
        <f>RANK(Table1[[#This Row],[nc2222 in top list]],B:B)</f>
        <v>68</v>
      </c>
      <c r="D63" s="13">
        <v>721484</v>
      </c>
      <c r="E63" s="20">
        <f>(Table1[[#This Row],[nc2222(ns) in top list]]/Table1[[#This Row],[nc2222 in top list]])*100</f>
        <v>88.48026410994116</v>
      </c>
      <c r="F63" s="23">
        <f>RANK(Table1[[#This Row],[%SE]],E:E)</f>
        <v>113</v>
      </c>
      <c r="G63" s="27">
        <f>[1]!Table3[[#This Row],[nc2222 in top list]]-[1]!Table3[[#This Row],[nc2222(ns) in top list]]</f>
        <v>93934</v>
      </c>
      <c r="H63" s="32">
        <f>(Table1[[#This Row],[nc2222(s) in top list]]/Table1[[#This Row],[nc2222 in top list]])*100</f>
        <v>11.519735890058842</v>
      </c>
      <c r="I63" s="35">
        <f>RANK(Table1[[#This Row],[%S]],H:H)</f>
        <v>62</v>
      </c>
      <c r="J63" s="30" t="s">
        <v>185</v>
      </c>
      <c r="K63" s="37">
        <v>-45</v>
      </c>
    </row>
    <row r="64" spans="1:11" x14ac:dyDescent="0.25">
      <c r="A64" s="2" t="s">
        <v>113</v>
      </c>
      <c r="B64" s="6">
        <v>1598692</v>
      </c>
      <c r="C64" s="17">
        <f>RANK(Table1[[#This Row],[nc2222 in top list]],B:B)</f>
        <v>40</v>
      </c>
      <c r="D64" s="14">
        <v>1414735</v>
      </c>
      <c r="E64" s="21">
        <f>(Table1[[#This Row],[nc2222(ns) in top list]]/Table1[[#This Row],[nc2222 in top list]])*100</f>
        <v>88.493280757018866</v>
      </c>
      <c r="F64" s="24">
        <f>RANK(Table1[[#This Row],[%SE]],E:E)</f>
        <v>112</v>
      </c>
      <c r="G64" s="28">
        <v>183957</v>
      </c>
      <c r="H64" s="32">
        <f>(Table1[[#This Row],[nc2222(s) in top list]]/Table1[[#This Row],[nc2222 in top list]])*100</f>
        <v>11.506719242981136</v>
      </c>
      <c r="I64" s="35">
        <f>RANK(Table1[[#This Row],[%S]],H:H)</f>
        <v>63</v>
      </c>
      <c r="J64" s="30" t="s">
        <v>185</v>
      </c>
      <c r="K64" s="37">
        <v>-72</v>
      </c>
    </row>
    <row r="65" spans="1:11" x14ac:dyDescent="0.25">
      <c r="A65" s="2" t="s">
        <v>105</v>
      </c>
      <c r="B65" s="6">
        <v>192067</v>
      </c>
      <c r="C65" s="17">
        <f>RANK(Table1[[#This Row],[nc2222 in top list]],B:B)</f>
        <v>118</v>
      </c>
      <c r="D65" s="14">
        <v>170237</v>
      </c>
      <c r="E65" s="21">
        <f>(Table1[[#This Row],[nc2222(ns) in top list]]/Table1[[#This Row],[nc2222 in top list]])*100</f>
        <v>88.634174532845307</v>
      </c>
      <c r="F65" s="24">
        <f>RANK(Table1[[#This Row],[%SE]],E:E)</f>
        <v>111</v>
      </c>
      <c r="G65" s="28">
        <f>[1]!Table3[[#This Row],[nc2222 in top list]]-[1]!Table3[[#This Row],[nc2222(ns) in top list]]</f>
        <v>21830</v>
      </c>
      <c r="H65" s="32">
        <f>(Table1[[#This Row],[nc2222(s) in top list]]/Table1[[#This Row],[nc2222 in top list]])*100</f>
        <v>11.365825467154691</v>
      </c>
      <c r="I65" s="35">
        <f>RANK(Table1[[#This Row],[%S]],H:H)</f>
        <v>64</v>
      </c>
      <c r="J65" s="30" t="s">
        <v>185</v>
      </c>
      <c r="K65" s="37">
        <v>7</v>
      </c>
    </row>
    <row r="66" spans="1:11" x14ac:dyDescent="0.25">
      <c r="A66" s="2" t="s">
        <v>118</v>
      </c>
      <c r="B66" s="5">
        <v>2024463</v>
      </c>
      <c r="C66" s="16">
        <f>RANK(Table1[[#This Row],[nc2222 in top list]],B:B)</f>
        <v>30</v>
      </c>
      <c r="D66" s="13">
        <v>1794548</v>
      </c>
      <c r="E66" s="20">
        <f>(Table1[[#This Row],[nc2222(ns) in top list]]/Table1[[#This Row],[nc2222 in top list]])*100</f>
        <v>88.643161174099006</v>
      </c>
      <c r="F66" s="23">
        <f>RANK(Table1[[#This Row],[%SE]],E:E)</f>
        <v>110</v>
      </c>
      <c r="G66" s="27">
        <f>[1]!Table3[[#This Row],[nc2222 in top list]]-[1]!Table3[[#This Row],[nc2222(ns) in top list]]</f>
        <v>229915</v>
      </c>
      <c r="H66" s="32">
        <f>(Table1[[#This Row],[nc2222(s) in top list]]/Table1[[#This Row],[nc2222 in top list]])*100</f>
        <v>11.356838825900992</v>
      </c>
      <c r="I66" s="35">
        <f>RANK(Table1[[#This Row],[%S]],H:H)</f>
        <v>65</v>
      </c>
      <c r="J66" s="30" t="s">
        <v>185</v>
      </c>
      <c r="K66" s="37">
        <v>-80</v>
      </c>
    </row>
    <row r="67" spans="1:11" x14ac:dyDescent="0.25">
      <c r="A67" s="2" t="s">
        <v>24</v>
      </c>
      <c r="B67" s="7">
        <v>934012</v>
      </c>
      <c r="C67" s="16">
        <f>RANK(Table1[[#This Row],[nc2222 in top list]],B:B)</f>
        <v>66</v>
      </c>
      <c r="D67" s="11">
        <v>828137</v>
      </c>
      <c r="E67" s="20">
        <f>(Table1[[#This Row],[nc2222(ns) in top list]]/Table1[[#This Row],[nc2222 in top list]])*100</f>
        <v>88.664492533286506</v>
      </c>
      <c r="F67" s="23">
        <f>RANK(Table1[[#This Row],[%SE]],E:E)</f>
        <v>109</v>
      </c>
      <c r="G67" s="27">
        <f>[1]!Table3[[#This Row],[nc2222 in top list]]-[1]!Table3[[#This Row],[nc2222(ns) in top list]]</f>
        <v>105875</v>
      </c>
      <c r="H67" s="32">
        <f>(Table1[[#This Row],[nc2222(s) in top list]]/Table1[[#This Row],[nc2222 in top list]])*100</f>
        <v>11.335507466713491</v>
      </c>
      <c r="I67" s="35">
        <f>RANK(Table1[[#This Row],[%S]],H:H)</f>
        <v>66</v>
      </c>
      <c r="J67" s="30" t="s">
        <v>185</v>
      </c>
      <c r="K67" s="37">
        <v>-43</v>
      </c>
    </row>
    <row r="68" spans="1:11" x14ac:dyDescent="0.25">
      <c r="A68" s="2" t="s">
        <v>117</v>
      </c>
      <c r="B68" s="6">
        <v>1125700</v>
      </c>
      <c r="C68" s="17">
        <f>RANK(Table1[[#This Row],[nc2222 in top list]],B:B)</f>
        <v>57</v>
      </c>
      <c r="D68" s="14">
        <v>998268</v>
      </c>
      <c r="E68" s="21">
        <f>(Table1[[#This Row],[nc2222(ns) in top list]]/Table1[[#This Row],[nc2222 in top list]])*100</f>
        <v>88.679754819223604</v>
      </c>
      <c r="F68" s="24">
        <f>RANK(Table1[[#This Row],[%SE]],E:E)</f>
        <v>108</v>
      </c>
      <c r="G68" s="28">
        <f>[1]!Table3[[#This Row],[nc2222 in top list]]-[1]!Table3[[#This Row],[nc2222(ns) in top list]]</f>
        <v>127432</v>
      </c>
      <c r="H68" s="32">
        <f>(Table1[[#This Row],[nc2222(s) in top list]]/Table1[[#This Row],[nc2222 in top list]])*100</f>
        <v>11.320245180776405</v>
      </c>
      <c r="I68" s="35">
        <f>RANK(Table1[[#This Row],[%S]],H:H)</f>
        <v>67</v>
      </c>
      <c r="J68" s="30" t="s">
        <v>185</v>
      </c>
      <c r="K68" s="37">
        <v>-51</v>
      </c>
    </row>
    <row r="69" spans="1:11" x14ac:dyDescent="0.25">
      <c r="A69" s="2" t="s">
        <v>170</v>
      </c>
      <c r="B69" s="5">
        <v>1138078</v>
      </c>
      <c r="C69" s="16">
        <f>RANK(Table1[[#This Row],[nc2222 in top list]],B:B)</f>
        <v>56</v>
      </c>
      <c r="D69" s="13">
        <v>1009389</v>
      </c>
      <c r="E69" s="20">
        <f>(Table1[[#This Row],[nc2222(ns) in top list]]/Table1[[#This Row],[nc2222 in top list]])*100</f>
        <v>88.692427056844963</v>
      </c>
      <c r="F69" s="23">
        <f>RANK(Table1[[#This Row],[%SE]],E:E)</f>
        <v>107</v>
      </c>
      <c r="G69" s="27">
        <f>[1]!Table3[[#This Row],[nc2222 in top list]]-[1]!Table3[[#This Row],[nc2222(ns) in top list]]</f>
        <v>128689</v>
      </c>
      <c r="H69" s="32">
        <f>(Table1[[#This Row],[nc2222(s) in top list]]/Table1[[#This Row],[nc2222 in top list]])*100</f>
        <v>11.307572943155039</v>
      </c>
      <c r="I69" s="35">
        <f>RANK(Table1[[#This Row],[%S]],H:H)</f>
        <v>68</v>
      </c>
      <c r="J69" s="30" t="s">
        <v>185</v>
      </c>
      <c r="K69" s="37">
        <v>-51</v>
      </c>
    </row>
    <row r="70" spans="1:11" x14ac:dyDescent="0.25">
      <c r="A70" s="2" t="s">
        <v>141</v>
      </c>
      <c r="B70" s="6">
        <v>2546798</v>
      </c>
      <c r="C70" s="17">
        <f>RANK(Table1[[#This Row],[nc2222 in top list]],B:B)</f>
        <v>24</v>
      </c>
      <c r="D70" s="14">
        <v>2260283</v>
      </c>
      <c r="E70" s="21">
        <f>(Table1[[#This Row],[nc2222(ns) in top list]]/Table1[[#This Row],[nc2222 in top list]])*100</f>
        <v>88.749991165377068</v>
      </c>
      <c r="F70" s="24">
        <f>RANK(Table1[[#This Row],[%SE]],E:E)</f>
        <v>106</v>
      </c>
      <c r="G70" s="28">
        <f>[1]!Table3[[#This Row],[nc2222 in top list]]-[1]!Table3[[#This Row],[nc2222(ns) in top list]]</f>
        <v>286515</v>
      </c>
      <c r="H70" s="32">
        <f>(Table1[[#This Row],[nc2222(s) in top list]]/Table1[[#This Row],[nc2222 in top list]])*100</f>
        <v>11.250008834622927</v>
      </c>
      <c r="I70" s="35">
        <f>RANK(Table1[[#This Row],[%S]],H:H)</f>
        <v>69</v>
      </c>
      <c r="J70" s="30" t="s">
        <v>185</v>
      </c>
      <c r="K70" s="37">
        <v>-82</v>
      </c>
    </row>
    <row r="71" spans="1:11" x14ac:dyDescent="0.25">
      <c r="A71" s="2" t="s">
        <v>12</v>
      </c>
      <c r="B71" s="7">
        <v>1095043</v>
      </c>
      <c r="C71" s="16">
        <f>RANK(Table1[[#This Row],[nc2222 in top list]],B:B)</f>
        <v>61</v>
      </c>
      <c r="D71" s="11">
        <v>972132</v>
      </c>
      <c r="E71" s="20">
        <f>(Table1[[#This Row],[nc2222(ns) in top list]]/Table1[[#This Row],[nc2222 in top list]])*100</f>
        <v>88.775691913468236</v>
      </c>
      <c r="F71" s="23">
        <f>RANK(Table1[[#This Row],[%SE]],E:E)</f>
        <v>105</v>
      </c>
      <c r="G71" s="27">
        <f>[1]!Table3[[#This Row],[nc2222 in top list]]-[1]!Table3[[#This Row],[nc2222(ns) in top list]]</f>
        <v>122911</v>
      </c>
      <c r="H71" s="32">
        <f>(Table1[[#This Row],[nc2222(s) in top list]]/Table1[[#This Row],[nc2222 in top list]])*100</f>
        <v>11.224308086531762</v>
      </c>
      <c r="I71" s="35">
        <f>RANK(Table1[[#This Row],[%S]],H:H)</f>
        <v>70</v>
      </c>
      <c r="J71" s="30" t="s">
        <v>185</v>
      </c>
      <c r="K71" s="37">
        <v>-44</v>
      </c>
    </row>
    <row r="72" spans="1:11" x14ac:dyDescent="0.25">
      <c r="A72" s="2" t="s">
        <v>49</v>
      </c>
      <c r="B72" s="6">
        <v>17167</v>
      </c>
      <c r="C72" s="17">
        <f>RANK(Table1[[#This Row],[nc2222 in top list]],B:B)</f>
        <v>164</v>
      </c>
      <c r="D72" s="14">
        <v>15247</v>
      </c>
      <c r="E72" s="21">
        <f>(Table1[[#This Row],[nc2222(ns) in top list]]/Table1[[#This Row],[nc2222 in top list]])*100</f>
        <v>88.8157511504631</v>
      </c>
      <c r="F72" s="24">
        <f>RANK(Table1[[#This Row],[%SE]],E:E)</f>
        <v>104</v>
      </c>
      <c r="G72" s="28">
        <f>[1]!Table3[[#This Row],[nc2222 in top list]]-[1]!Table3[[#This Row],[nc2222(ns) in top list]]</f>
        <v>1920</v>
      </c>
      <c r="H72" s="32">
        <f>(Table1[[#This Row],[nc2222(s) in top list]]/Table1[[#This Row],[nc2222 in top list]])*100</f>
        <v>11.184248849536903</v>
      </c>
      <c r="I72" s="35">
        <f>RANK(Table1[[#This Row],[%S]],H:H)</f>
        <v>71</v>
      </c>
      <c r="J72" s="30" t="s">
        <v>185</v>
      </c>
      <c r="K72" s="37">
        <v>60</v>
      </c>
    </row>
    <row r="73" spans="1:11" x14ac:dyDescent="0.25">
      <c r="A73" s="2" t="s">
        <v>21</v>
      </c>
      <c r="B73" s="8">
        <v>1643931</v>
      </c>
      <c r="C73" s="17">
        <f>RANK(Table1[[#This Row],[nc2222 in top list]],B:B)</f>
        <v>39</v>
      </c>
      <c r="D73" s="12">
        <v>1460202</v>
      </c>
      <c r="E73" s="21">
        <f>(Table1[[#This Row],[nc2222(ns) in top list]]/Table1[[#This Row],[nc2222 in top list]])*100</f>
        <v>88.823800998947036</v>
      </c>
      <c r="F73" s="24">
        <f>RANK(Table1[[#This Row],[%SE]],E:E)</f>
        <v>103</v>
      </c>
      <c r="G73" s="28">
        <f>[1]!Table3[[#This Row],[nc2222 in top list]]-[1]!Table3[[#This Row],[nc2222(ns) in top list]]</f>
        <v>183729</v>
      </c>
      <c r="H73" s="32">
        <f>(Table1[[#This Row],[nc2222(s) in top list]]/Table1[[#This Row],[nc2222 in top list]])*100</f>
        <v>11.176199001052964</v>
      </c>
      <c r="I73" s="35">
        <f>RANK(Table1[[#This Row],[%S]],H:H)</f>
        <v>72</v>
      </c>
      <c r="J73" s="30" t="s">
        <v>185</v>
      </c>
      <c r="K73" s="37">
        <v>-64</v>
      </c>
    </row>
    <row r="74" spans="1:11" x14ac:dyDescent="0.25">
      <c r="A74" s="2" t="s">
        <v>17</v>
      </c>
      <c r="B74" s="8">
        <v>224974</v>
      </c>
      <c r="C74" s="17">
        <f>RANK(Table1[[#This Row],[nc2222 in top list]],B:B)</f>
        <v>116</v>
      </c>
      <c r="D74" s="12">
        <v>199941</v>
      </c>
      <c r="E74" s="21">
        <f>(Table1[[#This Row],[nc2222(ns) in top list]]/Table1[[#This Row],[nc2222 in top list]])*100</f>
        <v>88.872936428209485</v>
      </c>
      <c r="F74" s="24">
        <f>RANK(Table1[[#This Row],[%SE]],E:E)</f>
        <v>102</v>
      </c>
      <c r="G74" s="28">
        <f>[1]!Table3[[#This Row],[nc2222 in top list]]-[1]!Table3[[#This Row],[nc2222(ns) in top list]]</f>
        <v>25033</v>
      </c>
      <c r="H74" s="32">
        <f>(Table1[[#This Row],[nc2222(s) in top list]]/Table1[[#This Row],[nc2222 in top list]])*100</f>
        <v>11.127063571790519</v>
      </c>
      <c r="I74" s="35">
        <f>RANK(Table1[[#This Row],[%S]],H:H)</f>
        <v>73</v>
      </c>
      <c r="J74" s="30" t="s">
        <v>185</v>
      </c>
      <c r="K74" s="37">
        <v>14</v>
      </c>
    </row>
    <row r="75" spans="1:11" x14ac:dyDescent="0.25">
      <c r="A75" s="2" t="s">
        <v>13</v>
      </c>
      <c r="B75" s="8">
        <v>5046860</v>
      </c>
      <c r="C75" s="17">
        <f>RANK(Table1[[#This Row],[nc2222 in top list]],B:B)</f>
        <v>12</v>
      </c>
      <c r="D75" s="12">
        <v>4488150</v>
      </c>
      <c r="E75" s="21">
        <f>(Table1[[#This Row],[nc2222(ns) in top list]]/Table1[[#This Row],[nc2222 in top list]])*100</f>
        <v>88.929552236440074</v>
      </c>
      <c r="F75" s="24">
        <f>RANK(Table1[[#This Row],[%SE]],E:E)</f>
        <v>101</v>
      </c>
      <c r="G75" s="28">
        <f>[1]!Table3[[#This Row],[nc2222 in top list]]-[1]!Table3[[#This Row],[nc2222(ns) in top list]]</f>
        <v>558710</v>
      </c>
      <c r="H75" s="32">
        <f>(Table1[[#This Row],[nc2222(s) in top list]]/Table1[[#This Row],[nc2222 in top list]])*100</f>
        <v>11.070447763559917</v>
      </c>
      <c r="I75" s="35">
        <f>RANK(Table1[[#This Row],[%S]],H:H)</f>
        <v>74</v>
      </c>
      <c r="J75" s="30" t="s">
        <v>185</v>
      </c>
      <c r="K75" s="37">
        <v>-89</v>
      </c>
    </row>
    <row r="76" spans="1:11" x14ac:dyDescent="0.25">
      <c r="A76" s="2" t="s">
        <v>140</v>
      </c>
      <c r="B76" s="5">
        <v>408684</v>
      </c>
      <c r="C76" s="16">
        <f>RANK(Table1[[#This Row],[nc2222 in top list]],B:B)</f>
        <v>92</v>
      </c>
      <c r="D76" s="13">
        <v>363488</v>
      </c>
      <c r="E76" s="20">
        <f>(Table1[[#This Row],[nc2222(ns) in top list]]/Table1[[#This Row],[nc2222 in top list]])*100</f>
        <v>88.941088958706487</v>
      </c>
      <c r="F76" s="23">
        <f>RANK(Table1[[#This Row],[%SE]],E:E)</f>
        <v>100</v>
      </c>
      <c r="G76" s="27">
        <f>[1]!Table3[[#This Row],[nc2222 in top list]]-[1]!Table3[[#This Row],[nc2222(ns) in top list]]</f>
        <v>45196</v>
      </c>
      <c r="H76" s="32">
        <f>(Table1[[#This Row],[nc2222(s) in top list]]/Table1[[#This Row],[nc2222 in top list]])*100</f>
        <v>11.058911041293518</v>
      </c>
      <c r="I76" s="35">
        <f>RANK(Table1[[#This Row],[%S]],H:H)</f>
        <v>75</v>
      </c>
      <c r="J76" s="30" t="s">
        <v>185</v>
      </c>
      <c r="K76" s="37">
        <v>-8</v>
      </c>
    </row>
    <row r="77" spans="1:11" x14ac:dyDescent="0.25">
      <c r="A77" s="2" t="s">
        <v>102</v>
      </c>
      <c r="B77" s="5">
        <v>258901</v>
      </c>
      <c r="C77" s="16">
        <f>RANK(Table1[[#This Row],[nc2222 in top list]],B:B)</f>
        <v>110</v>
      </c>
      <c r="D77" s="13">
        <v>230451</v>
      </c>
      <c r="E77" s="20">
        <f>(Table1[[#This Row],[nc2222(ns) in top list]]/Table1[[#This Row],[nc2222 in top list]])*100</f>
        <v>89.011243680016676</v>
      </c>
      <c r="F77" s="23">
        <f>RANK(Table1[[#This Row],[%SE]],E:E)</f>
        <v>99</v>
      </c>
      <c r="G77" s="27">
        <f>[1]!Table3[[#This Row],[nc2222 in top list]]-[1]!Table3[[#This Row],[nc2222(ns) in top list]]</f>
        <v>28450</v>
      </c>
      <c r="H77" s="32">
        <f>(Table1[[#This Row],[nc2222(s) in top list]]/Table1[[#This Row],[nc2222 in top list]])*100</f>
        <v>10.988756319983315</v>
      </c>
      <c r="I77" s="35">
        <f>RANK(Table1[[#This Row],[%S]],H:H)</f>
        <v>76</v>
      </c>
      <c r="J77" s="30" t="s">
        <v>185</v>
      </c>
      <c r="K77" s="37">
        <v>11</v>
      </c>
    </row>
    <row r="78" spans="1:11" x14ac:dyDescent="0.25">
      <c r="A78" s="2" t="s">
        <v>36</v>
      </c>
      <c r="B78" s="7">
        <v>2890967</v>
      </c>
      <c r="C78" s="16">
        <f>RANK(Table1[[#This Row],[nc2222 in top list]],B:B)</f>
        <v>22</v>
      </c>
      <c r="D78" s="11">
        <v>2573347</v>
      </c>
      <c r="E78" s="20">
        <f>(Table1[[#This Row],[nc2222(ns) in top list]]/Table1[[#This Row],[nc2222 in top list]])*100</f>
        <v>89.013364732285083</v>
      </c>
      <c r="F78" s="23">
        <f>RANK(Table1[[#This Row],[%SE]],E:E)</f>
        <v>98</v>
      </c>
      <c r="G78" s="27">
        <f>[1]!Table3[[#This Row],[nc2222 in top list]]-[1]!Table3[[#This Row],[nc2222(ns) in top list]]</f>
        <v>317620</v>
      </c>
      <c r="H78" s="32">
        <f>(Table1[[#This Row],[nc2222(s) in top list]]/Table1[[#This Row],[nc2222 in top list]])*100</f>
        <v>10.98663526771492</v>
      </c>
      <c r="I78" s="35">
        <f>RANK(Table1[[#This Row],[%S]],H:H)</f>
        <v>77</v>
      </c>
      <c r="J78" s="30" t="s">
        <v>185</v>
      </c>
      <c r="K78" s="37">
        <v>-76</v>
      </c>
    </row>
    <row r="79" spans="1:11" x14ac:dyDescent="0.25">
      <c r="A79" s="2" t="s">
        <v>91</v>
      </c>
      <c r="B79" s="6">
        <v>1321260</v>
      </c>
      <c r="C79" s="17">
        <f>RANK(Table1[[#This Row],[nc2222 in top list]],B:B)</f>
        <v>47</v>
      </c>
      <c r="D79" s="14">
        <v>1177634</v>
      </c>
      <c r="E79" s="21">
        <f>(Table1[[#This Row],[nc2222(ns) in top list]]/Table1[[#This Row],[nc2222 in top list]])*100</f>
        <v>89.129618697304096</v>
      </c>
      <c r="F79" s="24">
        <f>RANK(Table1[[#This Row],[%SE]],E:E)</f>
        <v>97</v>
      </c>
      <c r="G79" s="28">
        <f>[1]!Table3[[#This Row],[nc2222 in top list]]-[1]!Table3[[#This Row],[nc2222(ns) in top list]]</f>
        <v>143626</v>
      </c>
      <c r="H79" s="32">
        <f>(Table1[[#This Row],[nc2222(s) in top list]]/Table1[[#This Row],[nc2222 in top list]])*100</f>
        <v>10.870381302695911</v>
      </c>
      <c r="I79" s="35">
        <f>RANK(Table1[[#This Row],[%S]],H:H)</f>
        <v>78</v>
      </c>
      <c r="J79" s="30" t="s">
        <v>185</v>
      </c>
      <c r="K79" s="37">
        <v>-50</v>
      </c>
    </row>
    <row r="80" spans="1:11" x14ac:dyDescent="0.25">
      <c r="A80" s="2" t="s">
        <v>0</v>
      </c>
      <c r="B80" s="7">
        <v>1358711</v>
      </c>
      <c r="C80" s="16">
        <f>RANK(Table1[[#This Row],[nc2222 in top list]],B:B)</f>
        <v>46</v>
      </c>
      <c r="D80" s="11">
        <v>1213217</v>
      </c>
      <c r="E80" s="20">
        <f>(Table1[[#This Row],[nc2222(ns) in top list]]/Table1[[#This Row],[nc2222 in top list]])*100</f>
        <v>89.29176256025012</v>
      </c>
      <c r="F80" s="23">
        <f>RANK(Table1[[#This Row],[%SE]],E:E)</f>
        <v>96</v>
      </c>
      <c r="G80" s="27">
        <f>[1]!Table3[[#This Row],[nc2222 in top list]]-[1]!Table3[[#This Row],[nc2222(ns) in top list]]</f>
        <v>145494</v>
      </c>
      <c r="H80" s="32">
        <f>(Table1[[#This Row],[nc2222(s) in top list]]/Table1[[#This Row],[nc2222 in top list]])*100</f>
        <v>10.708237439749881</v>
      </c>
      <c r="I80" s="35">
        <f>RANK(Table1[[#This Row],[%S]],H:H)</f>
        <v>79</v>
      </c>
      <c r="J80" s="30" t="s">
        <v>185</v>
      </c>
      <c r="K80" s="37">
        <v>-50</v>
      </c>
    </row>
    <row r="81" spans="1:11" x14ac:dyDescent="0.25">
      <c r="A81" s="2" t="s">
        <v>41</v>
      </c>
      <c r="B81" s="6">
        <v>65657</v>
      </c>
      <c r="C81" s="17">
        <f>RANK(Table1[[#This Row],[nc2222 in top list]],B:B)</f>
        <v>143</v>
      </c>
      <c r="D81" s="14">
        <v>58665</v>
      </c>
      <c r="E81" s="21">
        <f>(Table1[[#This Row],[nc2222(ns) in top list]]/Table1[[#This Row],[nc2222 in top list]])*100</f>
        <v>89.350716602951707</v>
      </c>
      <c r="F81" s="24">
        <f>RANK(Table1[[#This Row],[%SE]],E:E)</f>
        <v>95</v>
      </c>
      <c r="G81" s="28">
        <f>[1]!Table3[[#This Row],[nc2222 in top list]]-[1]!Table3[[#This Row],[nc2222(ns) in top list]]</f>
        <v>6992</v>
      </c>
      <c r="H81" s="32">
        <f>(Table1[[#This Row],[nc2222(s) in top list]]/Table1[[#This Row],[nc2222 in top list]])*100</f>
        <v>10.649283397048297</v>
      </c>
      <c r="I81" s="35">
        <f>RANK(Table1[[#This Row],[%S]],H:H)</f>
        <v>80</v>
      </c>
      <c r="J81" s="30" t="s">
        <v>185</v>
      </c>
      <c r="K81" s="37">
        <v>48</v>
      </c>
    </row>
    <row r="82" spans="1:11" x14ac:dyDescent="0.25">
      <c r="A82" s="2" t="s">
        <v>111</v>
      </c>
      <c r="B82" s="6">
        <v>1556611</v>
      </c>
      <c r="C82" s="17">
        <f>RANK(Table1[[#This Row],[nc2222 in top list]],B:B)</f>
        <v>41</v>
      </c>
      <c r="D82" s="14">
        <v>1391335</v>
      </c>
      <c r="E82" s="21">
        <f>(Table1[[#This Row],[nc2222(ns) in top list]]/Table1[[#This Row],[nc2222 in top list]])*100</f>
        <v>89.382318382691622</v>
      </c>
      <c r="F82" s="24">
        <f>RANK(Table1[[#This Row],[%SE]],E:E)</f>
        <v>94</v>
      </c>
      <c r="G82" s="28">
        <f>[1]!Table3[[#This Row],[nc2222 in top list]]-[1]!Table3[[#This Row],[nc2222(ns) in top list]]</f>
        <v>165276</v>
      </c>
      <c r="H82" s="32">
        <f>(Table1[[#This Row],[nc2222(s) in top list]]/Table1[[#This Row],[nc2222 in top list]])*100</f>
        <v>10.617681617308371</v>
      </c>
      <c r="I82" s="35">
        <f>RANK(Table1[[#This Row],[%S]],H:H)</f>
        <v>81</v>
      </c>
      <c r="J82" s="30" t="s">
        <v>185</v>
      </c>
      <c r="K82" s="37">
        <v>-53</v>
      </c>
    </row>
    <row r="83" spans="1:11" x14ac:dyDescent="0.25">
      <c r="A83" s="2" t="s">
        <v>152</v>
      </c>
      <c r="B83" s="5">
        <v>3136896</v>
      </c>
      <c r="C83" s="16">
        <f>RANK(Table1[[#This Row],[nc2222 in top list]],B:B)</f>
        <v>18</v>
      </c>
      <c r="D83" s="13">
        <v>2805998</v>
      </c>
      <c r="E83" s="20">
        <f>(Table1[[#This Row],[nc2222(ns) in top list]]/Table1[[#This Row],[nc2222 in top list]])*100</f>
        <v>89.451419492389931</v>
      </c>
      <c r="F83" s="23">
        <f>RANK(Table1[[#This Row],[%SE]],E:E)</f>
        <v>93</v>
      </c>
      <c r="G83" s="27">
        <f>[1]!Table3[[#This Row],[nc2222 in top list]]-[1]!Table3[[#This Row],[nc2222(ns) in top list]]</f>
        <v>330898</v>
      </c>
      <c r="H83" s="32">
        <f>(Table1[[#This Row],[nc2222(s) in top list]]/Table1[[#This Row],[nc2222 in top list]])*100</f>
        <v>10.548580507610071</v>
      </c>
      <c r="I83" s="35">
        <f>RANK(Table1[[#This Row],[%S]],H:H)</f>
        <v>82</v>
      </c>
      <c r="J83" s="30" t="s">
        <v>185</v>
      </c>
      <c r="K83" s="37">
        <v>-75</v>
      </c>
    </row>
    <row r="84" spans="1:11" x14ac:dyDescent="0.25">
      <c r="A84" s="2" t="s">
        <v>146</v>
      </c>
      <c r="B84" s="5">
        <v>3184060</v>
      </c>
      <c r="C84" s="16">
        <f>RANK(Table1[[#This Row],[nc2222 in top list]],B:B)</f>
        <v>17</v>
      </c>
      <c r="D84" s="13">
        <v>2848448</v>
      </c>
      <c r="E84" s="20">
        <f>(Table1[[#This Row],[nc2222(ns) in top list]]/Table1[[#This Row],[nc2222 in top list]])*100</f>
        <v>89.459620735790153</v>
      </c>
      <c r="F84" s="23">
        <f>RANK(Table1[[#This Row],[%SE]],E:E)</f>
        <v>92</v>
      </c>
      <c r="G84" s="27">
        <f>[1]!Table3[[#This Row],[nc2222 in top list]]-[1]!Table3[[#This Row],[nc2222(ns) in top list]]</f>
        <v>335612</v>
      </c>
      <c r="H84" s="32">
        <f>(Table1[[#This Row],[nc2222(s) in top list]]/Table1[[#This Row],[nc2222 in top list]])*100</f>
        <v>10.540379264209845</v>
      </c>
      <c r="I84" s="35">
        <f>RANK(Table1[[#This Row],[%S]],H:H)</f>
        <v>83</v>
      </c>
      <c r="J84" s="30" t="s">
        <v>185</v>
      </c>
      <c r="K84" s="37">
        <v>-75</v>
      </c>
    </row>
    <row r="85" spans="1:11" x14ac:dyDescent="0.25">
      <c r="A85" s="2" t="s">
        <v>26</v>
      </c>
      <c r="B85" s="7">
        <v>1760019</v>
      </c>
      <c r="C85" s="16">
        <f>RANK(Table1[[#This Row],[nc2222 in top list]],B:B)</f>
        <v>35</v>
      </c>
      <c r="D85" s="11">
        <v>1575210</v>
      </c>
      <c r="E85" s="20">
        <f>(Table1[[#This Row],[nc2222(ns) in top list]]/Table1[[#This Row],[nc2222 in top list]])*100</f>
        <v>89.499601992933037</v>
      </c>
      <c r="F85" s="23">
        <f>RANK(Table1[[#This Row],[%SE]],E:E)</f>
        <v>91</v>
      </c>
      <c r="G85" s="27">
        <f>[1]!Table3[[#This Row],[nc2222 in top list]]-[1]!Table3[[#This Row],[nc2222(ns) in top list]]</f>
        <v>184809</v>
      </c>
      <c r="H85" s="32">
        <f>(Table1[[#This Row],[nc2222(s) in top list]]/Table1[[#This Row],[nc2222 in top list]])*100</f>
        <v>10.50039800706697</v>
      </c>
      <c r="I85" s="35">
        <f>RANK(Table1[[#This Row],[%S]],H:H)</f>
        <v>84</v>
      </c>
      <c r="J85" s="30" t="s">
        <v>185</v>
      </c>
      <c r="K85" s="37">
        <v>-56</v>
      </c>
    </row>
    <row r="86" spans="1:11" x14ac:dyDescent="0.25">
      <c r="A86" s="2" t="s">
        <v>101</v>
      </c>
      <c r="B86" s="6">
        <v>3262717</v>
      </c>
      <c r="C86" s="17">
        <f>RANK(Table1[[#This Row],[nc2222 in top list]],B:B)</f>
        <v>16</v>
      </c>
      <c r="D86" s="14">
        <v>2920150</v>
      </c>
      <c r="E86" s="21">
        <f>(Table1[[#This Row],[nc2222(ns) in top list]]/Table1[[#This Row],[nc2222 in top list]])*100</f>
        <v>89.500560422494502</v>
      </c>
      <c r="F86" s="24">
        <f>RANK(Table1[[#This Row],[%SE]],E:E)</f>
        <v>90</v>
      </c>
      <c r="G86" s="28">
        <f>[1]!Table3[[#This Row],[nc2222 in top list]]-[1]!Table3[[#This Row],[nc2222(ns) in top list]]</f>
        <v>342567</v>
      </c>
      <c r="H86" s="32">
        <f>(Table1[[#This Row],[nc2222(s) in top list]]/Table1[[#This Row],[nc2222 in top list]])*100</f>
        <v>10.499439577505495</v>
      </c>
      <c r="I86" s="35">
        <f>RANK(Table1[[#This Row],[%S]],H:H)</f>
        <v>85</v>
      </c>
      <c r="J86" s="30" t="s">
        <v>185</v>
      </c>
      <c r="K86" s="37">
        <v>-74</v>
      </c>
    </row>
    <row r="87" spans="1:11" x14ac:dyDescent="0.25">
      <c r="A87" s="2" t="s">
        <v>98</v>
      </c>
      <c r="B87" s="5">
        <v>1123315</v>
      </c>
      <c r="C87" s="16">
        <f>RANK(Table1[[#This Row],[nc2222 in top list]],B:B)</f>
        <v>58</v>
      </c>
      <c r="D87" s="13">
        <v>1006001</v>
      </c>
      <c r="E87" s="20">
        <f>(Table1[[#This Row],[nc2222(ns) in top list]]/Table1[[#This Row],[nc2222 in top list]])*100</f>
        <v>89.556446766935366</v>
      </c>
      <c r="F87" s="23">
        <f>RANK(Table1[[#This Row],[%SE]],E:E)</f>
        <v>89</v>
      </c>
      <c r="G87" s="27">
        <f>[1]!Table3[[#This Row],[nc2222 in top list]]-[1]!Table3[[#This Row],[nc2222(ns) in top list]]</f>
        <v>117314</v>
      </c>
      <c r="H87" s="32">
        <f>(Table1[[#This Row],[nc2222(s) in top list]]/Table1[[#This Row],[nc2222 in top list]])*100</f>
        <v>10.443553233064634</v>
      </c>
      <c r="I87" s="35">
        <f>RANK(Table1[[#This Row],[%S]],H:H)</f>
        <v>86</v>
      </c>
      <c r="J87" s="30" t="s">
        <v>185</v>
      </c>
      <c r="K87" s="37">
        <v>-31</v>
      </c>
    </row>
    <row r="88" spans="1:11" x14ac:dyDescent="0.25">
      <c r="A88" s="2" t="s">
        <v>138</v>
      </c>
      <c r="B88" s="5">
        <v>375609</v>
      </c>
      <c r="C88" s="16">
        <f>RANK(Table1[[#This Row],[nc2222 in top list]],B:B)</f>
        <v>97</v>
      </c>
      <c r="D88" s="13">
        <v>336462</v>
      </c>
      <c r="E88" s="20">
        <f>(Table1[[#This Row],[nc2222(ns) in top list]]/Table1[[#This Row],[nc2222 in top list]])*100</f>
        <v>89.577725773344085</v>
      </c>
      <c r="F88" s="23">
        <f>RANK(Table1[[#This Row],[%SE]],E:E)</f>
        <v>88</v>
      </c>
      <c r="G88" s="27">
        <f>[1]!Table3[[#This Row],[nc2222 in top list]]-[1]!Table3[[#This Row],[nc2222(ns) in top list]]</f>
        <v>39147</v>
      </c>
      <c r="H88" s="32">
        <f>(Table1[[#This Row],[nc2222(s) in top list]]/Table1[[#This Row],[nc2222 in top list]])*100</f>
        <v>10.42227422665591</v>
      </c>
      <c r="I88" s="35">
        <f>RANK(Table1[[#This Row],[%S]],H:H)</f>
        <v>87</v>
      </c>
      <c r="J88" s="30" t="s">
        <v>185</v>
      </c>
      <c r="K88" s="37">
        <v>9</v>
      </c>
    </row>
    <row r="89" spans="1:11" x14ac:dyDescent="0.25">
      <c r="A89" s="2" t="s">
        <v>8</v>
      </c>
      <c r="B89" s="7">
        <v>735015</v>
      </c>
      <c r="C89" s="16">
        <f>RANK(Table1[[#This Row],[nc2222 in top list]],B:B)</f>
        <v>73</v>
      </c>
      <c r="D89" s="11">
        <v>658743</v>
      </c>
      <c r="E89" s="20">
        <f>(Table1[[#This Row],[nc2222(ns) in top list]]/Table1[[#This Row],[nc2222 in top list]])*100</f>
        <v>89.623068916960875</v>
      </c>
      <c r="F89" s="23">
        <f>RANK(Table1[[#This Row],[%SE]],E:E)</f>
        <v>87</v>
      </c>
      <c r="G89" s="27">
        <f>[1]!Table3[[#This Row],[nc2222 in top list]]-[1]!Table3[[#This Row],[nc2222(ns) in top list]]</f>
        <v>76272</v>
      </c>
      <c r="H89" s="32">
        <f>(Table1[[#This Row],[nc2222(s) in top list]]/Table1[[#This Row],[nc2222 in top list]])*100</f>
        <v>10.376931083039121</v>
      </c>
      <c r="I89" s="35">
        <f>RANK(Table1[[#This Row],[%S]],H:H)</f>
        <v>88</v>
      </c>
      <c r="J89" s="30" t="s">
        <v>185</v>
      </c>
      <c r="K89" s="37">
        <v>-14</v>
      </c>
    </row>
    <row r="90" spans="1:11" x14ac:dyDescent="0.25">
      <c r="A90" s="2" t="s">
        <v>114</v>
      </c>
      <c r="B90" s="5">
        <v>1313755</v>
      </c>
      <c r="C90" s="16">
        <f>RANK(Table1[[#This Row],[nc2222 in top list]],B:B)</f>
        <v>48</v>
      </c>
      <c r="D90" s="13">
        <v>1177521</v>
      </c>
      <c r="E90" s="20">
        <f>(Table1[[#This Row],[nc2222(ns) in top list]]/Table1[[#This Row],[nc2222 in top list]])*100</f>
        <v>89.630182187698608</v>
      </c>
      <c r="F90" s="23">
        <f>RANK(Table1[[#This Row],[%SE]],E:E)</f>
        <v>86</v>
      </c>
      <c r="G90" s="27">
        <f>[1]!Table3[[#This Row],[nc2222 in top list]]-[1]!Table3[[#This Row],[nc2222(ns) in top list]]</f>
        <v>136234</v>
      </c>
      <c r="H90" s="32">
        <f>(Table1[[#This Row],[nc2222(s) in top list]]/Table1[[#This Row],[nc2222 in top list]])*100</f>
        <v>10.369817812301381</v>
      </c>
      <c r="I90" s="35">
        <f>RANK(Table1[[#This Row],[%S]],H:H)</f>
        <v>89</v>
      </c>
      <c r="J90" s="30" t="s">
        <v>185</v>
      </c>
      <c r="K90" s="37">
        <v>-38</v>
      </c>
    </row>
    <row r="91" spans="1:11" x14ac:dyDescent="0.25">
      <c r="A91" s="2" t="s">
        <v>3</v>
      </c>
      <c r="B91" s="8">
        <v>1651235</v>
      </c>
      <c r="C91" s="17">
        <f>RANK(Table1[[#This Row],[nc2222 in top list]],B:B)</f>
        <v>37</v>
      </c>
      <c r="D91" s="12">
        <v>1480481</v>
      </c>
      <c r="E91" s="21">
        <f>(Table1[[#This Row],[nc2222(ns) in top list]]/Table1[[#This Row],[nc2222 in top list]])*100</f>
        <v>89.659012799510677</v>
      </c>
      <c r="F91" s="24">
        <f>RANK(Table1[[#This Row],[%SE]],E:E)</f>
        <v>85</v>
      </c>
      <c r="G91" s="28">
        <f>[1]!Table3[[#This Row],[nc2222 in top list]]-[1]!Table3[[#This Row],[nc2222(ns) in top list]]</f>
        <v>170754</v>
      </c>
      <c r="H91" s="32">
        <f>(Table1[[#This Row],[nc2222(s) in top list]]/Table1[[#This Row],[nc2222 in top list]])*100</f>
        <v>10.34098720048933</v>
      </c>
      <c r="I91" s="35">
        <f>RANK(Table1[[#This Row],[%S]],H:H)</f>
        <v>90</v>
      </c>
      <c r="J91" s="30" t="s">
        <v>185</v>
      </c>
      <c r="K91" s="37">
        <v>-48</v>
      </c>
    </row>
    <row r="92" spans="1:11" x14ac:dyDescent="0.25">
      <c r="A92" s="2" t="s">
        <v>168</v>
      </c>
      <c r="B92" s="5">
        <v>2352209</v>
      </c>
      <c r="C92" s="16">
        <f>RANK(Table1[[#This Row],[nc2222 in top list]],B:B)</f>
        <v>26</v>
      </c>
      <c r="D92" s="13">
        <v>2109034</v>
      </c>
      <c r="E92" s="20">
        <f>(Table1[[#This Row],[nc2222(ns) in top list]]/Table1[[#This Row],[nc2222 in top list]])*100</f>
        <v>89.661845524781171</v>
      </c>
      <c r="F92" s="23">
        <f>RANK(Table1[[#This Row],[%SE]],E:E)</f>
        <v>84</v>
      </c>
      <c r="G92" s="27">
        <f>[1]!Table3[[#This Row],[nc2222 in top list]]-[1]!Table3[[#This Row],[nc2222(ns) in top list]]</f>
        <v>243175</v>
      </c>
      <c r="H92" s="32">
        <f>(Table1[[#This Row],[nc2222(s) in top list]]/Table1[[#This Row],[nc2222 in top list]])*100</f>
        <v>10.338154475218825</v>
      </c>
      <c r="I92" s="35">
        <f>RANK(Table1[[#This Row],[%S]],H:H)</f>
        <v>91</v>
      </c>
      <c r="J92" s="30" t="s">
        <v>185</v>
      </c>
      <c r="K92" s="37">
        <v>-58</v>
      </c>
    </row>
    <row r="93" spans="1:11" x14ac:dyDescent="0.25">
      <c r="A93" s="2" t="s">
        <v>148</v>
      </c>
      <c r="B93" s="5">
        <v>1979358</v>
      </c>
      <c r="C93" s="16">
        <f>RANK(Table1[[#This Row],[nc2222 in top list]],B:B)</f>
        <v>32</v>
      </c>
      <c r="D93" s="13">
        <v>1775616</v>
      </c>
      <c r="E93" s="20">
        <f>(Table1[[#This Row],[nc2222(ns) in top list]]/Table1[[#This Row],[nc2222 in top list]])*100</f>
        <v>89.70666246328355</v>
      </c>
      <c r="F93" s="23">
        <f>RANK(Table1[[#This Row],[%SE]],E:E)</f>
        <v>83</v>
      </c>
      <c r="G93" s="27">
        <f>[1]!Table3[[#This Row],[nc2222 in top list]]-[1]!Table3[[#This Row],[nc2222(ns) in top list]]</f>
        <v>203742</v>
      </c>
      <c r="H93" s="32">
        <f>(Table1[[#This Row],[nc2222(s) in top list]]/Table1[[#This Row],[nc2222 in top list]])*100</f>
        <v>10.29333753671645</v>
      </c>
      <c r="I93" s="35">
        <f>RANK(Table1[[#This Row],[%S]],H:H)</f>
        <v>92</v>
      </c>
      <c r="J93" s="30" t="s">
        <v>185</v>
      </c>
      <c r="K93" s="37">
        <v>-51</v>
      </c>
    </row>
    <row r="94" spans="1:11" x14ac:dyDescent="0.25">
      <c r="A94" s="2" t="s">
        <v>83</v>
      </c>
      <c r="B94" s="6">
        <v>253524</v>
      </c>
      <c r="C94" s="17">
        <f>RANK(Table1[[#This Row],[nc2222 in top list]],B:B)</f>
        <v>111</v>
      </c>
      <c r="D94" s="14">
        <v>227708</v>
      </c>
      <c r="E94" s="21">
        <f>(Table1[[#This Row],[nc2222(ns) in top list]]/Table1[[#This Row],[nc2222 in top list]])*100</f>
        <v>89.817137627995763</v>
      </c>
      <c r="F94" s="24">
        <f>RANK(Table1[[#This Row],[%SE]],E:E)</f>
        <v>82</v>
      </c>
      <c r="G94" s="28">
        <f>[1]!Table3[[#This Row],[nc2222 in top list]]-[1]!Table3[[#This Row],[nc2222(ns) in top list]]</f>
        <v>25816</v>
      </c>
      <c r="H94" s="32">
        <f>(Table1[[#This Row],[nc2222(s) in top list]]/Table1[[#This Row],[nc2222 in top list]])*100</f>
        <v>10.182862372004228</v>
      </c>
      <c r="I94" s="35">
        <f>RANK(Table1[[#This Row],[%S]],H:H)</f>
        <v>93</v>
      </c>
      <c r="J94" s="30" t="s">
        <v>185</v>
      </c>
      <c r="K94" s="37">
        <v>29</v>
      </c>
    </row>
    <row r="95" spans="1:11" x14ac:dyDescent="0.25">
      <c r="A95" s="2" t="s">
        <v>92</v>
      </c>
      <c r="B95" s="5">
        <v>2043159</v>
      </c>
      <c r="C95" s="16">
        <f>RANK(Table1[[#This Row],[nc2222 in top list]],B:B)</f>
        <v>29</v>
      </c>
      <c r="D95" s="13">
        <v>1837261</v>
      </c>
      <c r="E95" s="20">
        <f>(Table1[[#This Row],[nc2222(ns) in top list]]/Table1[[#This Row],[nc2222 in top list]])*100</f>
        <v>89.922565987277551</v>
      </c>
      <c r="F95" s="23">
        <f>RANK(Table1[[#This Row],[%SE]],E:E)</f>
        <v>81</v>
      </c>
      <c r="G95" s="27">
        <f>[1]!Table3[[#This Row],[nc2222 in top list]]-[1]!Table3[[#This Row],[nc2222(ns) in top list]]</f>
        <v>205898</v>
      </c>
      <c r="H95" s="32">
        <f>(Table1[[#This Row],[nc2222(s) in top list]]/Table1[[#This Row],[nc2222 in top list]])*100</f>
        <v>10.077434012722456</v>
      </c>
      <c r="I95" s="35">
        <f>RANK(Table1[[#This Row],[%S]],H:H)</f>
        <v>94</v>
      </c>
      <c r="J95" s="30" t="s">
        <v>185</v>
      </c>
      <c r="K95" s="37">
        <v>-52</v>
      </c>
    </row>
    <row r="96" spans="1:11" x14ac:dyDescent="0.25">
      <c r="A96" s="2" t="s">
        <v>116</v>
      </c>
      <c r="B96" s="5">
        <v>538817</v>
      </c>
      <c r="C96" s="16">
        <f>RANK(Table1[[#This Row],[nc2222 in top list]],B:B)</f>
        <v>84</v>
      </c>
      <c r="D96" s="13">
        <v>484778</v>
      </c>
      <c r="E96" s="20">
        <f>(Table1[[#This Row],[nc2222(ns) in top list]]/Table1[[#This Row],[nc2222 in top list]])*100</f>
        <v>89.970806414793884</v>
      </c>
      <c r="F96" s="23">
        <f>RANK(Table1[[#This Row],[%SE]],E:E)</f>
        <v>80</v>
      </c>
      <c r="G96" s="27">
        <f>[1]!Table3[[#This Row],[nc2222 in top list]]-[1]!Table3[[#This Row],[nc2222(ns) in top list]]</f>
        <v>54039</v>
      </c>
      <c r="H96" s="32">
        <f>(Table1[[#This Row],[nc2222(s) in top list]]/Table1[[#This Row],[nc2222 in top list]])*100</f>
        <v>10.029193585206109</v>
      </c>
      <c r="I96" s="35">
        <f>RANK(Table1[[#This Row],[%S]],H:H)</f>
        <v>95</v>
      </c>
      <c r="J96" s="30" t="s">
        <v>185</v>
      </c>
      <c r="K96" s="37">
        <v>4</v>
      </c>
    </row>
    <row r="97" spans="1:11" x14ac:dyDescent="0.25">
      <c r="A97" s="2" t="s">
        <v>126</v>
      </c>
      <c r="B97" s="5">
        <v>455388</v>
      </c>
      <c r="C97" s="16">
        <f>RANK(Table1[[#This Row],[nc2222 in top list]],B:B)</f>
        <v>87</v>
      </c>
      <c r="D97" s="13">
        <v>409792</v>
      </c>
      <c r="E97" s="20">
        <f>(Table1[[#This Row],[nc2222(ns) in top list]]/Table1[[#This Row],[nc2222 in top list]])*100</f>
        <v>89.987439282545878</v>
      </c>
      <c r="F97" s="23">
        <f>RANK(Table1[[#This Row],[%SE]],E:E)</f>
        <v>79</v>
      </c>
      <c r="G97" s="27">
        <f>[1]!Table3[[#This Row],[nc2222 in top list]]-[1]!Table3[[#This Row],[nc2222(ns) in top list]]</f>
        <v>45596</v>
      </c>
      <c r="H97" s="32">
        <f>(Table1[[#This Row],[nc2222(s) in top list]]/Table1[[#This Row],[nc2222 in top list]])*100</f>
        <v>10.012560717454127</v>
      </c>
      <c r="I97" s="35">
        <f>RANK(Table1[[#This Row],[%S]],H:H)</f>
        <v>96</v>
      </c>
      <c r="J97" s="30" t="s">
        <v>185</v>
      </c>
      <c r="K97" s="37">
        <v>8</v>
      </c>
    </row>
    <row r="98" spans="1:11" x14ac:dyDescent="0.25">
      <c r="A98" s="2" t="s">
        <v>5</v>
      </c>
      <c r="B98" s="8">
        <v>34209</v>
      </c>
      <c r="C98" s="17">
        <f>RANK(Table1[[#This Row],[nc2222 in top list]],B:B)</f>
        <v>156</v>
      </c>
      <c r="D98" s="12">
        <v>30805</v>
      </c>
      <c r="E98" s="21">
        <f>(Table1[[#This Row],[nc2222(ns) in top list]]/Table1[[#This Row],[nc2222 in top list]])*100</f>
        <v>90.049402204098342</v>
      </c>
      <c r="F98" s="24">
        <f>RANK(Table1[[#This Row],[%SE]],E:E)</f>
        <v>78</v>
      </c>
      <c r="G98" s="28">
        <f>[1]!Table3[[#This Row],[nc2222 in top list]]-[1]!Table3[[#This Row],[nc2222(ns) in top list]]</f>
        <v>3404</v>
      </c>
      <c r="H98" s="32">
        <f>(Table1[[#This Row],[nc2222(s) in top list]]/Table1[[#This Row],[nc2222 in top list]])*100</f>
        <v>9.9505977959016647</v>
      </c>
      <c r="I98" s="35">
        <f>RANK(Table1[[#This Row],[%S]],H:H)</f>
        <v>97</v>
      </c>
      <c r="J98" s="30" t="s">
        <v>185</v>
      </c>
      <c r="K98" s="37">
        <v>78</v>
      </c>
    </row>
    <row r="99" spans="1:11" x14ac:dyDescent="0.25">
      <c r="A99" s="2" t="s">
        <v>155</v>
      </c>
      <c r="B99" s="6">
        <v>3036632</v>
      </c>
      <c r="C99" s="17">
        <f>RANK(Table1[[#This Row],[nc2222 in top list]],B:B)</f>
        <v>20</v>
      </c>
      <c r="D99" s="14">
        <v>2734476</v>
      </c>
      <c r="E99" s="21">
        <f>(Table1[[#This Row],[nc2222(ns) in top list]]/Table1[[#This Row],[nc2222 in top list]])*100</f>
        <v>90.04963393654549</v>
      </c>
      <c r="F99" s="24">
        <f>RANK(Table1[[#This Row],[%SE]],E:E)</f>
        <v>77</v>
      </c>
      <c r="G99" s="28">
        <f>[1]!Table3[[#This Row],[nc2222 in top list]]-[1]!Table3[[#This Row],[nc2222(ns) in top list]]</f>
        <v>302156</v>
      </c>
      <c r="H99" s="32">
        <f>(Table1[[#This Row],[nc2222(s) in top list]]/Table1[[#This Row],[nc2222 in top list]])*100</f>
        <v>9.9503660634545117</v>
      </c>
      <c r="I99" s="35">
        <f>RANK(Table1[[#This Row],[%S]],H:H)</f>
        <v>98</v>
      </c>
      <c r="J99" s="30" t="s">
        <v>185</v>
      </c>
      <c r="K99" s="37">
        <v>-57</v>
      </c>
    </row>
    <row r="100" spans="1:11" x14ac:dyDescent="0.25">
      <c r="A100" s="2" t="s">
        <v>107</v>
      </c>
      <c r="B100" s="6">
        <v>5382704</v>
      </c>
      <c r="C100" s="17">
        <f>RANK(Table1[[#This Row],[nc2222 in top list]],B:B)</f>
        <v>11</v>
      </c>
      <c r="D100" s="14">
        <v>4848543</v>
      </c>
      <c r="E100" s="21">
        <f>(Table1[[#This Row],[nc2222(ns) in top list]]/Table1[[#This Row],[nc2222 in top list]])*100</f>
        <v>90.076344528697845</v>
      </c>
      <c r="F100" s="24">
        <f>RANK(Table1[[#This Row],[%SE]],E:E)</f>
        <v>76</v>
      </c>
      <c r="G100" s="28">
        <f>[1]!Table3[[#This Row],[nc2222 in top list]]-[1]!Table3[[#This Row],[nc2222(ns) in top list]]</f>
        <v>534161</v>
      </c>
      <c r="H100" s="32">
        <f>(Table1[[#This Row],[nc2222(s) in top list]]/Table1[[#This Row],[nc2222 in top list]])*100</f>
        <v>9.9236554713021565</v>
      </c>
      <c r="I100" s="35">
        <f>RANK(Table1[[#This Row],[%S]],H:H)</f>
        <v>99</v>
      </c>
      <c r="J100" s="30" t="s">
        <v>185</v>
      </c>
      <c r="K100" s="37">
        <v>-65</v>
      </c>
    </row>
    <row r="101" spans="1:11" x14ac:dyDescent="0.25">
      <c r="A101" s="2" t="s">
        <v>134</v>
      </c>
      <c r="B101" s="5">
        <v>274319</v>
      </c>
      <c r="C101" s="16">
        <f>RANK(Table1[[#This Row],[nc2222 in top list]],B:B)</f>
        <v>109</v>
      </c>
      <c r="D101" s="13">
        <v>247118</v>
      </c>
      <c r="E101" s="20">
        <f>(Table1[[#This Row],[nc2222(ns) in top list]]/Table1[[#This Row],[nc2222 in top list]])*100</f>
        <v>90.084172077034395</v>
      </c>
      <c r="F101" s="23">
        <f>RANK(Table1[[#This Row],[%SE]],E:E)</f>
        <v>75</v>
      </c>
      <c r="G101" s="27">
        <f>[1]!Table3[[#This Row],[nc2222 in top list]]-[1]!Table3[[#This Row],[nc2222(ns) in top list]]</f>
        <v>27201</v>
      </c>
      <c r="H101" s="32">
        <f>(Table1[[#This Row],[nc2222(s) in top list]]/Table1[[#This Row],[nc2222 in top list]])*100</f>
        <v>9.9158279229655992</v>
      </c>
      <c r="I101" s="35">
        <f>RANK(Table1[[#This Row],[%S]],H:H)</f>
        <v>100</v>
      </c>
      <c r="J101" s="30" t="s">
        <v>185</v>
      </c>
      <c r="K101" s="37">
        <v>34</v>
      </c>
    </row>
    <row r="102" spans="1:11" x14ac:dyDescent="0.25">
      <c r="A102" s="2" t="s">
        <v>20</v>
      </c>
      <c r="B102" s="7">
        <v>1204293</v>
      </c>
      <c r="C102" s="16">
        <f>RANK(Table1[[#This Row],[nc2222 in top list]],B:B)</f>
        <v>55</v>
      </c>
      <c r="D102" s="11">
        <v>1086818</v>
      </c>
      <c r="E102" s="20">
        <f>(Table1[[#This Row],[nc2222(ns) in top list]]/Table1[[#This Row],[nc2222 in top list]])*100</f>
        <v>90.245314055632647</v>
      </c>
      <c r="F102" s="23">
        <f>RANK(Table1[[#This Row],[%SE]],E:E)</f>
        <v>74</v>
      </c>
      <c r="G102" s="27">
        <f>[1]!Table3[[#This Row],[nc2222 in top list]]-[1]!Table3[[#This Row],[nc2222(ns) in top list]]</f>
        <v>117475</v>
      </c>
      <c r="H102" s="32">
        <f>(Table1[[#This Row],[nc2222(s) in top list]]/Table1[[#This Row],[nc2222 in top list]])*100</f>
        <v>9.7546859443673597</v>
      </c>
      <c r="I102" s="35">
        <f>RANK(Table1[[#This Row],[%S]],H:H)</f>
        <v>101</v>
      </c>
      <c r="J102" s="30" t="s">
        <v>185</v>
      </c>
      <c r="K102" s="37">
        <v>-19</v>
      </c>
    </row>
    <row r="103" spans="1:11" x14ac:dyDescent="0.25">
      <c r="A103" s="2" t="s">
        <v>82</v>
      </c>
      <c r="B103" s="5">
        <v>4209670</v>
      </c>
      <c r="C103" s="16">
        <f>RANK(Table1[[#This Row],[nc2222 in top list]],B:B)</f>
        <v>14</v>
      </c>
      <c r="D103" s="13">
        <v>3805048</v>
      </c>
      <c r="E103" s="20">
        <f>(Table1[[#This Row],[nc2222(ns) in top list]]/Table1[[#This Row],[nc2222 in top list]])*100</f>
        <v>90.388272714963406</v>
      </c>
      <c r="F103" s="23">
        <f>RANK(Table1[[#This Row],[%SE]],E:E)</f>
        <v>73</v>
      </c>
      <c r="G103" s="27">
        <f>[1]!Table3[[#This Row],[nc2222 in top list]]-[1]!Table3[[#This Row],[nc2222(ns) in top list]]</f>
        <v>404622</v>
      </c>
      <c r="H103" s="32">
        <f>(Table1[[#This Row],[nc2222(s) in top list]]/Table1[[#This Row],[nc2222 in top list]])*100</f>
        <v>9.6117272850365953</v>
      </c>
      <c r="I103" s="35">
        <f>RANK(Table1[[#This Row],[%S]],H:H)</f>
        <v>102</v>
      </c>
      <c r="J103" s="30" t="s">
        <v>185</v>
      </c>
      <c r="K103" s="37">
        <v>-59</v>
      </c>
    </row>
    <row r="104" spans="1:11" x14ac:dyDescent="0.25">
      <c r="A104" s="2" t="s">
        <v>35</v>
      </c>
      <c r="B104" s="8">
        <v>279848</v>
      </c>
      <c r="C104" s="17">
        <f>RANK(Table1[[#This Row],[nc2222 in top list]],B:B)</f>
        <v>108</v>
      </c>
      <c r="D104" s="12">
        <v>253158</v>
      </c>
      <c r="E104" s="21">
        <f>(Table1[[#This Row],[nc2222(ns) in top list]]/Table1[[#This Row],[nc2222 in top list]])*100</f>
        <v>90.462679740430517</v>
      </c>
      <c r="F104" s="24">
        <f>RANK(Table1[[#This Row],[%SE]],E:E)</f>
        <v>72</v>
      </c>
      <c r="G104" s="28">
        <f>[1]!Table3[[#This Row],[nc2222 in top list]]-[1]!Table3[[#This Row],[nc2222(ns) in top list]]</f>
        <v>26690</v>
      </c>
      <c r="H104" s="32">
        <f>(Table1[[#This Row],[nc2222(s) in top list]]/Table1[[#This Row],[nc2222 in top list]])*100</f>
        <v>9.5373202595694799</v>
      </c>
      <c r="I104" s="35">
        <f>RANK(Table1[[#This Row],[%S]],H:H)</f>
        <v>103</v>
      </c>
      <c r="J104" s="30" t="s">
        <v>185</v>
      </c>
      <c r="K104" s="37">
        <v>36</v>
      </c>
    </row>
    <row r="105" spans="1:11" x14ac:dyDescent="0.25">
      <c r="A105" s="2" t="s">
        <v>89</v>
      </c>
      <c r="B105" s="6">
        <v>1368734</v>
      </c>
      <c r="C105" s="17">
        <f>RANK(Table1[[#This Row],[nc2222 in top list]],B:B)</f>
        <v>45</v>
      </c>
      <c r="D105" s="14">
        <v>1238260</v>
      </c>
      <c r="E105" s="21">
        <f>(Table1[[#This Row],[nc2222(ns) in top list]]/Table1[[#This Row],[nc2222 in top list]])*100</f>
        <v>90.467541538385106</v>
      </c>
      <c r="F105" s="24">
        <f>RANK(Table1[[#This Row],[%SE]],E:E)</f>
        <v>71</v>
      </c>
      <c r="G105" s="28">
        <f>[1]!Table3[[#This Row],[nc2222 in top list]]-[1]!Table3[[#This Row],[nc2222(ns) in top list]]</f>
        <v>130474</v>
      </c>
      <c r="H105" s="32">
        <f>(Table1[[#This Row],[nc2222(s) in top list]]/Table1[[#This Row],[nc2222 in top list]])*100</f>
        <v>9.532458461614894</v>
      </c>
      <c r="I105" s="35">
        <f>RANK(Table1[[#This Row],[%S]],H:H)</f>
        <v>104</v>
      </c>
      <c r="J105" s="30" t="s">
        <v>185</v>
      </c>
      <c r="K105" s="37">
        <v>-26</v>
      </c>
    </row>
    <row r="106" spans="1:11" x14ac:dyDescent="0.25">
      <c r="A106" s="2" t="s">
        <v>127</v>
      </c>
      <c r="B106" s="6">
        <v>718299</v>
      </c>
      <c r="C106" s="17">
        <f>RANK(Table1[[#This Row],[nc2222 in top list]],B:B)</f>
        <v>76</v>
      </c>
      <c r="D106" s="14">
        <v>650415</v>
      </c>
      <c r="E106" s="21">
        <f>(Table1[[#This Row],[nc2222(ns) in top list]]/Table1[[#This Row],[nc2222 in top list]])*100</f>
        <v>90.549339481190984</v>
      </c>
      <c r="F106" s="24">
        <f>RANK(Table1[[#This Row],[%SE]],E:E)</f>
        <v>70</v>
      </c>
      <c r="G106" s="28">
        <f>[1]!Table3[[#This Row],[nc2222 in top list]]-[1]!Table3[[#This Row],[nc2222(ns) in top list]]</f>
        <v>67884</v>
      </c>
      <c r="H106" s="32">
        <f>(Table1[[#This Row],[nc2222(s) in top list]]/Table1[[#This Row],[nc2222 in top list]])*100</f>
        <v>9.4506605188090198</v>
      </c>
      <c r="I106" s="35">
        <f>RANK(Table1[[#This Row],[%S]],H:H)</f>
        <v>105</v>
      </c>
      <c r="J106" s="30" t="s">
        <v>185</v>
      </c>
      <c r="K106" s="37">
        <v>6</v>
      </c>
    </row>
    <row r="107" spans="1:11" x14ac:dyDescent="0.25">
      <c r="A107" s="2" t="s">
        <v>131</v>
      </c>
      <c r="B107" s="6">
        <v>17470</v>
      </c>
      <c r="C107" s="17">
        <f>RANK(Table1[[#This Row],[nc2222 in top list]],B:B)</f>
        <v>163</v>
      </c>
      <c r="D107" s="14">
        <v>15825</v>
      </c>
      <c r="E107" s="21">
        <f>(Table1[[#This Row],[nc2222(ns) in top list]]/Table1[[#This Row],[nc2222 in top list]])*100</f>
        <v>90.583858042358329</v>
      </c>
      <c r="F107" s="24">
        <f>RANK(Table1[[#This Row],[%SE]],E:E)</f>
        <v>69</v>
      </c>
      <c r="G107" s="28">
        <f>[1]!Table3[[#This Row],[nc2222 in top list]]-[1]!Table3[[#This Row],[nc2222(ns) in top list]]</f>
        <v>1645</v>
      </c>
      <c r="H107" s="32">
        <f>(Table1[[#This Row],[nc2222(s) in top list]]/Table1[[#This Row],[nc2222 in top list]])*100</f>
        <v>9.4161419576416723</v>
      </c>
      <c r="I107" s="35">
        <f>RANK(Table1[[#This Row],[%S]],H:H)</f>
        <v>106</v>
      </c>
      <c r="J107" s="30" t="s">
        <v>185</v>
      </c>
      <c r="K107" s="37">
        <v>94</v>
      </c>
    </row>
    <row r="108" spans="1:11" x14ac:dyDescent="0.25">
      <c r="A108" s="2" t="s">
        <v>106</v>
      </c>
      <c r="B108" s="5">
        <v>394352</v>
      </c>
      <c r="C108" s="16">
        <f>RANK(Table1[[#This Row],[nc2222 in top list]],B:B)</f>
        <v>94</v>
      </c>
      <c r="D108" s="13">
        <v>357410</v>
      </c>
      <c r="E108" s="20">
        <f>(Table1[[#This Row],[nc2222(ns) in top list]]/Table1[[#This Row],[nc2222 in top list]])*100</f>
        <v>90.63222704588793</v>
      </c>
      <c r="F108" s="23">
        <f>RANK(Table1[[#This Row],[%SE]],E:E)</f>
        <v>68</v>
      </c>
      <c r="G108" s="27">
        <f>[1]!Table3[[#This Row],[nc2222 in top list]]-[1]!Table3[[#This Row],[nc2222(ns) in top list]]</f>
        <v>36942</v>
      </c>
      <c r="H108" s="32">
        <f>(Table1[[#This Row],[nc2222(s) in top list]]/Table1[[#This Row],[nc2222 in top list]])*100</f>
        <v>9.3677729541120627</v>
      </c>
      <c r="I108" s="35">
        <f>RANK(Table1[[#This Row],[%S]],H:H)</f>
        <v>107</v>
      </c>
      <c r="J108" s="30" t="s">
        <v>185</v>
      </c>
      <c r="K108" s="37">
        <v>26</v>
      </c>
    </row>
    <row r="109" spans="1:11" x14ac:dyDescent="0.25">
      <c r="A109" s="2" t="s">
        <v>7</v>
      </c>
      <c r="B109" s="8">
        <v>2775</v>
      </c>
      <c r="C109" s="17">
        <f>RANK(Table1[[#This Row],[nc2222 in top list]],B:B)</f>
        <v>171</v>
      </c>
      <c r="D109" s="12">
        <v>2516</v>
      </c>
      <c r="E109" s="21">
        <f>(Table1[[#This Row],[nc2222(ns) in top list]]/Table1[[#This Row],[nc2222 in top list]])*100</f>
        <v>90.666666666666657</v>
      </c>
      <c r="F109" s="24">
        <f>RANK(Table1[[#This Row],[%SE]],E:E)</f>
        <v>67</v>
      </c>
      <c r="G109" s="28">
        <f>[1]!Table3[[#This Row],[nc2222 in top list]]-[1]!Table3[[#This Row],[nc2222(ns) in top list]]</f>
        <v>259</v>
      </c>
      <c r="H109" s="32">
        <f>(Table1[[#This Row],[nc2222(s) in top list]]/Table1[[#This Row],[nc2222 in top list]])*100</f>
        <v>9.3333333333333339</v>
      </c>
      <c r="I109" s="35">
        <f>RANK(Table1[[#This Row],[%S]],H:H)</f>
        <v>108</v>
      </c>
      <c r="J109" s="30" t="s">
        <v>185</v>
      </c>
      <c r="K109" s="37">
        <v>104</v>
      </c>
    </row>
    <row r="110" spans="1:11" x14ac:dyDescent="0.25">
      <c r="A110" s="2" t="s">
        <v>149</v>
      </c>
      <c r="B110" s="6">
        <v>778294</v>
      </c>
      <c r="C110" s="17">
        <f>RANK(Table1[[#This Row],[nc2222 in top list]],B:B)</f>
        <v>70</v>
      </c>
      <c r="D110" s="14">
        <v>705832</v>
      </c>
      <c r="E110" s="21">
        <f>(Table1[[#This Row],[nc2222(ns) in top list]]/Table1[[#This Row],[nc2222 in top list]])*100</f>
        <v>90.68963656407476</v>
      </c>
      <c r="F110" s="24">
        <f>RANK(Table1[[#This Row],[%SE]],E:E)</f>
        <v>66</v>
      </c>
      <c r="G110" s="28">
        <f>[1]!Table3[[#This Row],[nc2222 in top list]]-[1]!Table3[[#This Row],[nc2222(ns) in top list]]</f>
        <v>72462</v>
      </c>
      <c r="H110" s="32">
        <f>(Table1[[#This Row],[nc2222(s) in top list]]/Table1[[#This Row],[nc2222 in top list]])*100</f>
        <v>9.3103634359252414</v>
      </c>
      <c r="I110" s="35">
        <f>RANK(Table1[[#This Row],[%S]],H:H)</f>
        <v>109</v>
      </c>
      <c r="J110" s="30" t="s">
        <v>185</v>
      </c>
      <c r="K110" s="37">
        <v>4</v>
      </c>
    </row>
    <row r="111" spans="1:11" x14ac:dyDescent="0.25">
      <c r="A111" s="2" t="s">
        <v>143</v>
      </c>
      <c r="B111" s="6">
        <v>728952</v>
      </c>
      <c r="C111" s="17">
        <f>RANK(Table1[[#This Row],[nc2222 in top list]],B:B)</f>
        <v>75</v>
      </c>
      <c r="D111" s="14">
        <v>662866</v>
      </c>
      <c r="E111" s="21">
        <f>(Table1[[#This Row],[nc2222(ns) in top list]]/Table1[[#This Row],[nc2222 in top list]])*100</f>
        <v>90.934108144294825</v>
      </c>
      <c r="F111" s="24">
        <f>RANK(Table1[[#This Row],[%SE]],E:E)</f>
        <v>65</v>
      </c>
      <c r="G111" s="28">
        <f>[1]!Table3[[#This Row],[nc2222 in top list]]-[1]!Table3[[#This Row],[nc2222(ns) in top list]]</f>
        <v>66086</v>
      </c>
      <c r="H111" s="32">
        <f>(Table1[[#This Row],[nc2222(s) in top list]]/Table1[[#This Row],[nc2222 in top list]])*100</f>
        <v>9.0658918557051766</v>
      </c>
      <c r="I111" s="35">
        <f>RANK(Table1[[#This Row],[%S]],H:H)</f>
        <v>110</v>
      </c>
      <c r="J111" s="30" t="s">
        <v>185</v>
      </c>
      <c r="K111" s="37">
        <v>10</v>
      </c>
    </row>
    <row r="112" spans="1:11" x14ac:dyDescent="0.25">
      <c r="A112" s="2" t="s">
        <v>112</v>
      </c>
      <c r="B112" s="5">
        <v>13481589</v>
      </c>
      <c r="C112" s="16">
        <f>RANK(Table1[[#This Row],[nc2222 in top list]],B:B)</f>
        <v>1</v>
      </c>
      <c r="D112" s="13">
        <v>12278732</v>
      </c>
      <c r="E112" s="20">
        <f>(Table1[[#This Row],[nc2222(ns) in top list]]/Table1[[#This Row],[nc2222 in top list]])*100</f>
        <v>91.077780223087942</v>
      </c>
      <c r="F112" s="23">
        <f>RANK(Table1[[#This Row],[%SE]],E:E)</f>
        <v>64</v>
      </c>
      <c r="G112" s="27">
        <f>[1]!Table3[[#This Row],[nc2222 in top list]]-[1]!Table3[[#This Row],[nc2222(ns) in top list]]</f>
        <v>1202857</v>
      </c>
      <c r="H112" s="32">
        <f>(Table1[[#This Row],[nc2222(s) in top list]]/Table1[[#This Row],[nc2222 in top list]])*100</f>
        <v>8.922219776912053</v>
      </c>
      <c r="I112" s="35">
        <f>RANK(Table1[[#This Row],[%S]],H:H)</f>
        <v>111</v>
      </c>
      <c r="J112" s="30" t="s">
        <v>185</v>
      </c>
      <c r="K112" s="37">
        <v>-63</v>
      </c>
    </row>
    <row r="113" spans="1:11" x14ac:dyDescent="0.25">
      <c r="A113" s="2" t="s">
        <v>66</v>
      </c>
      <c r="B113" s="5">
        <v>126846</v>
      </c>
      <c r="C113" s="16">
        <f>RANK(Table1[[#This Row],[nc2222 in top list]],B:B)</f>
        <v>132</v>
      </c>
      <c r="D113" s="13">
        <v>115582</v>
      </c>
      <c r="E113" s="20">
        <f>(Table1[[#This Row],[nc2222(ns) in top list]]/Table1[[#This Row],[nc2222 in top list]])*100</f>
        <v>91.119940715513309</v>
      </c>
      <c r="F113" s="23">
        <f>RANK(Table1[[#This Row],[%SE]],E:E)</f>
        <v>63</v>
      </c>
      <c r="G113" s="27">
        <f>[1]!Table3[[#This Row],[nc2222 in top list]]-[1]!Table3[[#This Row],[nc2222(ns) in top list]]</f>
        <v>11264</v>
      </c>
      <c r="H113" s="32">
        <f>(Table1[[#This Row],[nc2222(s) in top list]]/Table1[[#This Row],[nc2222 in top list]])*100</f>
        <v>8.8800592844867001</v>
      </c>
      <c r="I113" s="35">
        <f>RANK(Table1[[#This Row],[%S]],H:H)</f>
        <v>112</v>
      </c>
      <c r="J113" s="30" t="s">
        <v>185</v>
      </c>
      <c r="K113" s="37">
        <v>69</v>
      </c>
    </row>
    <row r="114" spans="1:11" x14ac:dyDescent="0.25">
      <c r="A114" s="2" t="s">
        <v>97</v>
      </c>
      <c r="B114" s="6">
        <v>112135</v>
      </c>
      <c r="C114" s="17">
        <f>RANK(Table1[[#This Row],[nc2222 in top list]],B:B)</f>
        <v>136</v>
      </c>
      <c r="D114" s="14">
        <v>102189</v>
      </c>
      <c r="E114" s="21">
        <f>(Table1[[#This Row],[nc2222(ns) in top list]]/Table1[[#This Row],[nc2222 in top list]])*100</f>
        <v>91.130333972443935</v>
      </c>
      <c r="F114" s="24">
        <f>RANK(Table1[[#This Row],[%SE]],E:E)</f>
        <v>62</v>
      </c>
      <c r="G114" s="28">
        <f>[1]!Table3[[#This Row],[nc2222 in top list]]-[1]!Table3[[#This Row],[nc2222(ns) in top list]]</f>
        <v>9946</v>
      </c>
      <c r="H114" s="32">
        <f>(Table1[[#This Row],[nc2222(s) in top list]]/Table1[[#This Row],[nc2222 in top list]])*100</f>
        <v>8.8696660275560717</v>
      </c>
      <c r="I114" s="35">
        <f>RANK(Table1[[#This Row],[%S]],H:H)</f>
        <v>113</v>
      </c>
      <c r="J114" s="30" t="s">
        <v>185</v>
      </c>
      <c r="K114" s="37">
        <v>74</v>
      </c>
    </row>
    <row r="115" spans="1:11" x14ac:dyDescent="0.25">
      <c r="A115" s="2" t="s">
        <v>63</v>
      </c>
      <c r="B115" s="6">
        <v>372737</v>
      </c>
      <c r="C115" s="17">
        <f>RANK(Table1[[#This Row],[nc2222 in top list]],B:B)</f>
        <v>99</v>
      </c>
      <c r="D115" s="14">
        <v>339686</v>
      </c>
      <c r="E115" s="21">
        <f>(Table1[[#This Row],[nc2222(ns) in top list]]/Table1[[#This Row],[nc2222 in top list]])*100</f>
        <v>91.132889946530653</v>
      </c>
      <c r="F115" s="24">
        <f>RANK(Table1[[#This Row],[%SE]],E:E)</f>
        <v>61</v>
      </c>
      <c r="G115" s="28">
        <f>[1]!Table3[[#This Row],[nc2222 in top list]]-[1]!Table3[[#This Row],[nc2222(ns) in top list]]</f>
        <v>33051</v>
      </c>
      <c r="H115" s="32">
        <f>(Table1[[#This Row],[nc2222(s) in top list]]/Table1[[#This Row],[nc2222 in top list]])*100</f>
        <v>8.8671100534693359</v>
      </c>
      <c r="I115" s="35">
        <f>RANK(Table1[[#This Row],[%S]],H:H)</f>
        <v>114</v>
      </c>
      <c r="J115" s="30" t="s">
        <v>185</v>
      </c>
      <c r="K115" s="37">
        <v>38</v>
      </c>
    </row>
    <row r="116" spans="1:11" x14ac:dyDescent="0.25">
      <c r="A116" s="2" t="s">
        <v>137</v>
      </c>
      <c r="B116" s="6">
        <v>1875532</v>
      </c>
      <c r="C116" s="17">
        <f>RANK(Table1[[#This Row],[nc2222 in top list]],B:B)</f>
        <v>34</v>
      </c>
      <c r="D116" s="14">
        <v>1712001</v>
      </c>
      <c r="E116" s="21">
        <f>(Table1[[#This Row],[nc2222(ns) in top list]]/Table1[[#This Row],[nc2222 in top list]])*100</f>
        <v>91.280820588505023</v>
      </c>
      <c r="F116" s="24">
        <f>RANK(Table1[[#This Row],[%SE]],E:E)</f>
        <v>60</v>
      </c>
      <c r="G116" s="28">
        <f>[1]!Table3[[#This Row],[nc2222 in top list]]-[1]!Table3[[#This Row],[nc2222(ns) in top list]]</f>
        <v>163531</v>
      </c>
      <c r="H116" s="32">
        <f>(Table1[[#This Row],[nc2222(s) in top list]]/Table1[[#This Row],[nc2222 in top list]])*100</f>
        <v>8.719179411494979</v>
      </c>
      <c r="I116" s="35">
        <f>RANK(Table1[[#This Row],[%S]],H:H)</f>
        <v>115</v>
      </c>
      <c r="J116" s="30" t="s">
        <v>185</v>
      </c>
      <c r="K116" s="37">
        <v>-26</v>
      </c>
    </row>
    <row r="117" spans="1:11" x14ac:dyDescent="0.25">
      <c r="A117" s="2" t="s">
        <v>79</v>
      </c>
      <c r="B117" s="6">
        <v>43211</v>
      </c>
      <c r="C117" s="17">
        <f>RANK(Table1[[#This Row],[nc2222 in top list]],B:B)</f>
        <v>151</v>
      </c>
      <c r="D117" s="14">
        <v>39511</v>
      </c>
      <c r="E117" s="21">
        <f>(Table1[[#This Row],[nc2222(ns) in top list]]/Table1[[#This Row],[nc2222 in top list]])*100</f>
        <v>91.437365485640228</v>
      </c>
      <c r="F117" s="24">
        <f>RANK(Table1[[#This Row],[%SE]],E:E)</f>
        <v>59</v>
      </c>
      <c r="G117" s="28">
        <f>[1]!Table3[[#This Row],[nc2222 in top list]]-[1]!Table3[[#This Row],[nc2222(ns) in top list]]</f>
        <v>3700</v>
      </c>
      <c r="H117" s="32">
        <f>(Table1[[#This Row],[nc2222(s) in top list]]/Table1[[#This Row],[nc2222 in top list]])*100</f>
        <v>8.56263451435977</v>
      </c>
      <c r="I117" s="35">
        <f>RANK(Table1[[#This Row],[%S]],H:H)</f>
        <v>116</v>
      </c>
      <c r="J117" s="30" t="s">
        <v>185</v>
      </c>
      <c r="K117" s="37">
        <v>92</v>
      </c>
    </row>
    <row r="118" spans="1:11" x14ac:dyDescent="0.25">
      <c r="A118" s="2" t="s">
        <v>86</v>
      </c>
      <c r="B118" s="5">
        <v>5836406</v>
      </c>
      <c r="C118" s="16">
        <f>RANK(Table1[[#This Row],[nc2222 in top list]],B:B)</f>
        <v>8</v>
      </c>
      <c r="D118" s="13">
        <v>5337740</v>
      </c>
      <c r="E118" s="20">
        <f>(Table1[[#This Row],[nc2222(ns) in top list]]/Table1[[#This Row],[nc2222 in top list]])*100</f>
        <v>91.455940522300878</v>
      </c>
      <c r="F118" s="23">
        <f>RANK(Table1[[#This Row],[%SE]],E:E)</f>
        <v>58</v>
      </c>
      <c r="G118" s="27">
        <f>[1]!Table3[[#This Row],[nc2222 in top list]]-[1]!Table3[[#This Row],[nc2222(ns) in top list]]</f>
        <v>498666</v>
      </c>
      <c r="H118" s="32">
        <f>(Table1[[#This Row],[nc2222(s) in top list]]/Table1[[#This Row],[nc2222 in top list]])*100</f>
        <v>8.5440594776991183</v>
      </c>
      <c r="I118" s="35">
        <f>RANK(Table1[[#This Row],[%S]],H:H)</f>
        <v>117</v>
      </c>
      <c r="J118" s="30" t="s">
        <v>185</v>
      </c>
      <c r="K118" s="37">
        <v>-50</v>
      </c>
    </row>
    <row r="119" spans="1:11" x14ac:dyDescent="0.25">
      <c r="A119" s="2" t="s">
        <v>70</v>
      </c>
      <c r="B119" s="5">
        <v>26985</v>
      </c>
      <c r="C119" s="16">
        <f>RANK(Table1[[#This Row],[nc2222 in top list]],B:B)</f>
        <v>158</v>
      </c>
      <c r="D119" s="13">
        <v>24710</v>
      </c>
      <c r="E119" s="20">
        <f>(Table1[[#This Row],[nc2222(ns) in top list]]/Table1[[#This Row],[nc2222 in top list]])*100</f>
        <v>91.569390402075229</v>
      </c>
      <c r="F119" s="23">
        <f>RANK(Table1[[#This Row],[%SE]],E:E)</f>
        <v>57</v>
      </c>
      <c r="G119" s="27">
        <f>[1]!Table3[[#This Row],[nc2222 in top list]]-[1]!Table3[[#This Row],[nc2222(ns) in top list]]</f>
        <v>2275</v>
      </c>
      <c r="H119" s="32">
        <f>(Table1[[#This Row],[nc2222(s) in top list]]/Table1[[#This Row],[nc2222 in top list]])*100</f>
        <v>8.4306095979247733</v>
      </c>
      <c r="I119" s="35">
        <f>RANK(Table1[[#This Row],[%S]],H:H)</f>
        <v>118</v>
      </c>
      <c r="J119" s="30" t="s">
        <v>185</v>
      </c>
      <c r="K119" s="37">
        <v>101</v>
      </c>
    </row>
    <row r="120" spans="1:11" x14ac:dyDescent="0.25">
      <c r="A120" s="2" t="s">
        <v>104</v>
      </c>
      <c r="B120" s="5">
        <v>13247608</v>
      </c>
      <c r="C120" s="16">
        <f>RANK(Table1[[#This Row],[nc2222 in top list]],B:B)</f>
        <v>2</v>
      </c>
      <c r="D120" s="13">
        <v>12146546</v>
      </c>
      <c r="E120" s="20">
        <f>(Table1[[#This Row],[nc2222(ns) in top list]]/Table1[[#This Row],[nc2222 in top list]])*100</f>
        <v>91.688597669858581</v>
      </c>
      <c r="F120" s="23">
        <f>RANK(Table1[[#This Row],[%SE]],E:E)</f>
        <v>56</v>
      </c>
      <c r="G120" s="27">
        <f>[1]!Table3[[#This Row],[nc2222 in top list]]-[1]!Table3[[#This Row],[nc2222(ns) in top list]]</f>
        <v>1101062</v>
      </c>
      <c r="H120" s="32">
        <f>(Table1[[#This Row],[nc2222(s) in top list]]/Table1[[#This Row],[nc2222 in top list]])*100</f>
        <v>8.3114023301414104</v>
      </c>
      <c r="I120" s="35">
        <f>RANK(Table1[[#This Row],[%S]],H:H)</f>
        <v>119</v>
      </c>
      <c r="J120" s="30" t="s">
        <v>185</v>
      </c>
      <c r="K120" s="37">
        <v>-54</v>
      </c>
    </row>
    <row r="121" spans="1:11" x14ac:dyDescent="0.25">
      <c r="A121" s="2" t="s">
        <v>133</v>
      </c>
      <c r="B121" s="6">
        <v>377533</v>
      </c>
      <c r="C121" s="17">
        <f>RANK(Table1[[#This Row],[nc2222 in top list]],B:B)</f>
        <v>95</v>
      </c>
      <c r="D121" s="14">
        <v>346232</v>
      </c>
      <c r="E121" s="21">
        <f>(Table1[[#This Row],[nc2222(ns) in top list]]/Table1[[#This Row],[nc2222 in top list]])*100</f>
        <v>91.709069140975757</v>
      </c>
      <c r="F121" s="24">
        <f>RANK(Table1[[#This Row],[%SE]],E:E)</f>
        <v>55</v>
      </c>
      <c r="G121" s="28">
        <f>[1]!Table3[[#This Row],[nc2222 in top list]]-[1]!Table3[[#This Row],[nc2222(ns) in top list]]</f>
        <v>31301</v>
      </c>
      <c r="H121" s="32">
        <f>(Table1[[#This Row],[nc2222(s) in top list]]/Table1[[#This Row],[nc2222 in top list]])*100</f>
        <v>8.2909308590242432</v>
      </c>
      <c r="I121" s="35">
        <f>RANK(Table1[[#This Row],[%S]],H:H)</f>
        <v>120</v>
      </c>
      <c r="J121" s="30" t="s">
        <v>185</v>
      </c>
      <c r="K121" s="37">
        <v>40</v>
      </c>
    </row>
    <row r="122" spans="1:11" x14ac:dyDescent="0.25">
      <c r="A122" s="2" t="s">
        <v>136</v>
      </c>
      <c r="B122" s="5">
        <v>563326</v>
      </c>
      <c r="C122" s="16">
        <f>RANK(Table1[[#This Row],[nc2222 in top list]],B:B)</f>
        <v>82</v>
      </c>
      <c r="D122" s="13">
        <v>516874</v>
      </c>
      <c r="E122" s="20">
        <f>(Table1[[#This Row],[nc2222(ns) in top list]]/Table1[[#This Row],[nc2222 in top list]])*100</f>
        <v>91.753975495538995</v>
      </c>
      <c r="F122" s="23">
        <f>RANK(Table1[[#This Row],[%SE]],E:E)</f>
        <v>54</v>
      </c>
      <c r="G122" s="27">
        <f>[1]!Table3[[#This Row],[nc2222 in top list]]-[1]!Table3[[#This Row],[nc2222(ns) in top list]]</f>
        <v>46452</v>
      </c>
      <c r="H122" s="32">
        <f>(Table1[[#This Row],[nc2222(s) in top list]]/Table1[[#This Row],[nc2222 in top list]])*100</f>
        <v>8.2460245044610048</v>
      </c>
      <c r="I122" s="35">
        <f>RANK(Table1[[#This Row],[%S]],H:H)</f>
        <v>121</v>
      </c>
      <c r="J122" s="30" t="s">
        <v>185</v>
      </c>
      <c r="K122" s="37">
        <v>28</v>
      </c>
    </row>
    <row r="123" spans="1:11" x14ac:dyDescent="0.25">
      <c r="A123" s="2" t="s">
        <v>15</v>
      </c>
      <c r="B123" s="8">
        <v>8115885</v>
      </c>
      <c r="C123" s="17">
        <f>RANK(Table1[[#This Row],[nc2222 in top list]],B:B)</f>
        <v>6</v>
      </c>
      <c r="D123" s="12">
        <v>7452613</v>
      </c>
      <c r="E123" s="21">
        <f>(Table1[[#This Row],[nc2222(ns) in top list]]/Table1[[#This Row],[nc2222 in top list]])*100</f>
        <v>91.827484002052756</v>
      </c>
      <c r="F123" s="24">
        <f>RANK(Table1[[#This Row],[%SE]],E:E)</f>
        <v>53</v>
      </c>
      <c r="G123" s="28">
        <f>[1]!Table3[[#This Row],[nc2222 in top list]]-[1]!Table3[[#This Row],[nc2222(ns) in top list]]</f>
        <v>663272</v>
      </c>
      <c r="H123" s="32">
        <f>(Table1[[#This Row],[nc2222(s) in top list]]/Table1[[#This Row],[nc2222 in top list]])*100</f>
        <v>8.1725159979472348</v>
      </c>
      <c r="I123" s="35">
        <f>RANK(Table1[[#This Row],[%S]],H:H)</f>
        <v>122</v>
      </c>
      <c r="J123" s="30" t="s">
        <v>185</v>
      </c>
      <c r="K123" s="37">
        <v>-47</v>
      </c>
    </row>
    <row r="124" spans="1:11" x14ac:dyDescent="0.25">
      <c r="A124" s="2" t="s">
        <v>135</v>
      </c>
      <c r="B124" s="6">
        <v>443441</v>
      </c>
      <c r="C124" s="17">
        <f>RANK(Table1[[#This Row],[nc2222 in top list]],B:B)</f>
        <v>89</v>
      </c>
      <c r="D124" s="14">
        <v>407376</v>
      </c>
      <c r="E124" s="21">
        <f>(Table1[[#This Row],[nc2222(ns) in top list]]/Table1[[#This Row],[nc2222 in top list]])*100</f>
        <v>91.867012748031868</v>
      </c>
      <c r="F124" s="24">
        <f>RANK(Table1[[#This Row],[%SE]],E:E)</f>
        <v>52</v>
      </c>
      <c r="G124" s="28">
        <f>[1]!Table3[[#This Row],[nc2222 in top list]]-[1]!Table3[[#This Row],[nc2222(ns) in top list]]</f>
        <v>36065</v>
      </c>
      <c r="H124" s="32">
        <f>(Table1[[#This Row],[nc2222(s) in top list]]/Table1[[#This Row],[nc2222 in top list]])*100</f>
        <v>8.1329872519681317</v>
      </c>
      <c r="I124" s="35">
        <f>RANK(Table1[[#This Row],[%S]],H:H)</f>
        <v>123</v>
      </c>
      <c r="J124" s="30" t="s">
        <v>185</v>
      </c>
      <c r="K124" s="37">
        <v>37</v>
      </c>
    </row>
    <row r="125" spans="1:11" x14ac:dyDescent="0.25">
      <c r="A125" s="2" t="s">
        <v>47</v>
      </c>
      <c r="B125" s="6">
        <v>56585</v>
      </c>
      <c r="C125" s="17">
        <f>RANK(Table1[[#This Row],[nc2222 in top list]],B:B)</f>
        <v>145</v>
      </c>
      <c r="D125" s="14">
        <v>52015</v>
      </c>
      <c r="E125" s="21">
        <f>(Table1[[#This Row],[nc2222(ns) in top list]]/Table1[[#This Row],[nc2222 in top list]])*100</f>
        <v>91.923654678801796</v>
      </c>
      <c r="F125" s="24">
        <f>RANK(Table1[[#This Row],[%SE]],E:E)</f>
        <v>51</v>
      </c>
      <c r="G125" s="28">
        <f>[1]!Table3[[#This Row],[nc2222 in top list]]-[1]!Table3[[#This Row],[nc2222(ns) in top list]]</f>
        <v>4570</v>
      </c>
      <c r="H125" s="32">
        <f>(Table1[[#This Row],[nc2222(s) in top list]]/Table1[[#This Row],[nc2222 in top list]])*100</f>
        <v>8.0763453211981968</v>
      </c>
      <c r="I125" s="35">
        <f>RANK(Table1[[#This Row],[%S]],H:H)</f>
        <v>124</v>
      </c>
      <c r="J125" s="30" t="s">
        <v>185</v>
      </c>
      <c r="K125" s="37">
        <v>94</v>
      </c>
    </row>
    <row r="126" spans="1:11" x14ac:dyDescent="0.25">
      <c r="A126" s="2" t="s">
        <v>153</v>
      </c>
      <c r="B126" s="6">
        <v>1035728</v>
      </c>
      <c r="C126" s="17">
        <f>RANK(Table1[[#This Row],[nc2222 in top list]],B:B)</f>
        <v>62</v>
      </c>
      <c r="D126" s="14">
        <v>952229</v>
      </c>
      <c r="E126" s="21">
        <f>(Table1[[#This Row],[nc2222(ns) in top list]]/Table1[[#This Row],[nc2222 in top list]])*100</f>
        <v>91.938134336428107</v>
      </c>
      <c r="F126" s="24">
        <f>RANK(Table1[[#This Row],[%SE]],E:E)</f>
        <v>50</v>
      </c>
      <c r="G126" s="28">
        <f>[1]!Table3[[#This Row],[nc2222 in top list]]-[1]!Table3[[#This Row],[nc2222(ns) in top list]]</f>
        <v>83499</v>
      </c>
      <c r="H126" s="32">
        <f>(Table1[[#This Row],[nc2222(s) in top list]]/Table1[[#This Row],[nc2222 in top list]])*100</f>
        <v>8.0618656635719024</v>
      </c>
      <c r="I126" s="35">
        <f>RANK(Table1[[#This Row],[%S]],H:H)</f>
        <v>125</v>
      </c>
      <c r="J126" s="30" t="s">
        <v>185</v>
      </c>
      <c r="K126" s="37">
        <v>12</v>
      </c>
    </row>
    <row r="127" spans="1:11" x14ac:dyDescent="0.25">
      <c r="A127" s="2" t="s">
        <v>53</v>
      </c>
      <c r="B127" s="6">
        <v>4211</v>
      </c>
      <c r="C127" s="17">
        <f>RANK(Table1[[#This Row],[nc2222 in top list]],B:B)</f>
        <v>169</v>
      </c>
      <c r="D127" s="14">
        <v>3872</v>
      </c>
      <c r="E127" s="21">
        <f>(Table1[[#This Row],[nc2222(ns) in top list]]/Table1[[#This Row],[nc2222 in top list]])*100</f>
        <v>91.949655663737829</v>
      </c>
      <c r="F127" s="24">
        <f>RANK(Table1[[#This Row],[%SE]],E:E)</f>
        <v>49</v>
      </c>
      <c r="G127" s="28">
        <f>[1]!Table3[[#This Row],[nc2222 in top list]]-[1]!Table3[[#This Row],[nc2222(ns) in top list]]</f>
        <v>339</v>
      </c>
      <c r="H127" s="32">
        <f>(Table1[[#This Row],[nc2222(s) in top list]]/Table1[[#This Row],[nc2222 in top list]])*100</f>
        <v>8.0503443362621709</v>
      </c>
      <c r="I127" s="35">
        <f>RANK(Table1[[#This Row],[%S]],H:H)</f>
        <v>126</v>
      </c>
      <c r="J127" s="30" t="s">
        <v>185</v>
      </c>
      <c r="K127" s="37">
        <v>120</v>
      </c>
    </row>
    <row r="128" spans="1:11" x14ac:dyDescent="0.25">
      <c r="A128" s="2" t="s">
        <v>139</v>
      </c>
      <c r="B128" s="6">
        <v>173977</v>
      </c>
      <c r="C128" s="17">
        <f>RANK(Table1[[#This Row],[nc2222 in top list]],B:B)</f>
        <v>123</v>
      </c>
      <c r="D128" s="14">
        <v>159983</v>
      </c>
      <c r="E128" s="21">
        <f>(Table1[[#This Row],[nc2222(ns) in top list]]/Table1[[#This Row],[nc2222 in top list]])*100</f>
        <v>91.956408030946619</v>
      </c>
      <c r="F128" s="24">
        <f>RANK(Table1[[#This Row],[%SE]],E:E)</f>
        <v>48</v>
      </c>
      <c r="G128" s="28">
        <f>[1]!Table3[[#This Row],[nc2222 in top list]]-[1]!Table3[[#This Row],[nc2222(ns) in top list]]</f>
        <v>13994</v>
      </c>
      <c r="H128" s="32">
        <f>(Table1[[#This Row],[nc2222(s) in top list]]/Table1[[#This Row],[nc2222 in top list]])*100</f>
        <v>8.0435919690533808</v>
      </c>
      <c r="I128" s="35">
        <f>RANK(Table1[[#This Row],[%S]],H:H)</f>
        <v>127</v>
      </c>
      <c r="J128" s="30" t="s">
        <v>185</v>
      </c>
      <c r="K128" s="37">
        <v>75</v>
      </c>
    </row>
    <row r="129" spans="1:11" x14ac:dyDescent="0.25">
      <c r="A129" s="2" t="s">
        <v>84</v>
      </c>
      <c r="B129" s="5">
        <v>6464815</v>
      </c>
      <c r="C129" s="16">
        <f>RANK(Table1[[#This Row],[nc2222 in top list]],B:B)</f>
        <v>7</v>
      </c>
      <c r="D129" s="13">
        <v>5953714</v>
      </c>
      <c r="E129" s="20">
        <f>(Table1[[#This Row],[nc2222(ns) in top list]]/Table1[[#This Row],[nc2222 in top list]])*100</f>
        <v>92.094112515207314</v>
      </c>
      <c r="F129" s="23">
        <f>RANK(Table1[[#This Row],[%SE]],E:E)</f>
        <v>47</v>
      </c>
      <c r="G129" s="27">
        <f>[1]!Table3[[#This Row],[nc2222 in top list]]-[1]!Table3[[#This Row],[nc2222(ns) in top list]]</f>
        <v>511101</v>
      </c>
      <c r="H129" s="32">
        <f>(Table1[[#This Row],[nc2222(s) in top list]]/Table1[[#This Row],[nc2222 in top list]])*100</f>
        <v>7.9058874847926814</v>
      </c>
      <c r="I129" s="35">
        <f>RANK(Table1[[#This Row],[%S]],H:H)</f>
        <v>128</v>
      </c>
      <c r="J129" s="30" t="s">
        <v>185</v>
      </c>
      <c r="K129" s="37">
        <v>-40</v>
      </c>
    </row>
    <row r="130" spans="1:11" x14ac:dyDescent="0.25">
      <c r="A130" s="2" t="s">
        <v>72</v>
      </c>
      <c r="B130" s="5">
        <v>251153</v>
      </c>
      <c r="C130" s="16">
        <f>RANK(Table1[[#This Row],[nc2222 in top list]],B:B)</f>
        <v>112</v>
      </c>
      <c r="D130" s="13">
        <v>231324</v>
      </c>
      <c r="E130" s="20">
        <f>(Table1[[#This Row],[nc2222(ns) in top list]]/Table1[[#This Row],[nc2222 in top list]])*100</f>
        <v>92.104812604269114</v>
      </c>
      <c r="F130" s="23">
        <f>RANK(Table1[[#This Row],[%SE]],E:E)</f>
        <v>46</v>
      </c>
      <c r="G130" s="27">
        <f>[1]!Table3[[#This Row],[nc2222 in top list]]-[1]!Table3[[#This Row],[nc2222(ns) in top list]]</f>
        <v>19829</v>
      </c>
      <c r="H130" s="32">
        <f>(Table1[[#This Row],[nc2222(s) in top list]]/Table1[[#This Row],[nc2222 in top list]])*100</f>
        <v>7.8951873957308889</v>
      </c>
      <c r="I130" s="35">
        <f>RANK(Table1[[#This Row],[%S]],H:H)</f>
        <v>129</v>
      </c>
      <c r="J130" s="30" t="s">
        <v>185</v>
      </c>
      <c r="K130" s="37">
        <v>66</v>
      </c>
    </row>
    <row r="131" spans="1:11" x14ac:dyDescent="0.25">
      <c r="A131" s="2" t="s">
        <v>128</v>
      </c>
      <c r="B131" s="5">
        <v>1011013</v>
      </c>
      <c r="C131" s="16">
        <f>RANK(Table1[[#This Row],[nc2222 in top list]],B:B)</f>
        <v>65</v>
      </c>
      <c r="D131" s="13">
        <v>931619</v>
      </c>
      <c r="E131" s="20">
        <f>(Table1[[#This Row],[nc2222(ns) in top list]]/Table1[[#This Row],[nc2222 in top list]])*100</f>
        <v>92.147084162122539</v>
      </c>
      <c r="F131" s="23">
        <f>RANK(Table1[[#This Row],[%SE]],E:E)</f>
        <v>45</v>
      </c>
      <c r="G131" s="27">
        <f>[1]!Table3[[#This Row],[nc2222 in top list]]-[1]!Table3[[#This Row],[nc2222(ns) in top list]]</f>
        <v>79394</v>
      </c>
      <c r="H131" s="32">
        <f>(Table1[[#This Row],[nc2222(s) in top list]]/Table1[[#This Row],[nc2222 in top list]])*100</f>
        <v>7.8529158378774557</v>
      </c>
      <c r="I131" s="35">
        <f>RANK(Table1[[#This Row],[%S]],H:H)</f>
        <v>130</v>
      </c>
      <c r="J131" s="30" t="s">
        <v>185</v>
      </c>
      <c r="K131" s="37">
        <v>20</v>
      </c>
    </row>
    <row r="132" spans="1:11" x14ac:dyDescent="0.25">
      <c r="A132" s="2" t="s">
        <v>130</v>
      </c>
      <c r="B132" s="5">
        <v>190640</v>
      </c>
      <c r="C132" s="16">
        <f>RANK(Table1[[#This Row],[nc2222 in top list]],B:B)</f>
        <v>119</v>
      </c>
      <c r="D132" s="13">
        <v>175866</v>
      </c>
      <c r="E132" s="20">
        <f>(Table1[[#This Row],[nc2222(ns) in top list]]/Table1[[#This Row],[nc2222 in top list]])*100</f>
        <v>92.250314729332771</v>
      </c>
      <c r="F132" s="23">
        <f>RANK(Table1[[#This Row],[%SE]],E:E)</f>
        <v>44</v>
      </c>
      <c r="G132" s="27">
        <f>[1]!Table3[[#This Row],[nc2222 in top list]]-[1]!Table3[[#This Row],[nc2222(ns) in top list]]</f>
        <v>14774</v>
      </c>
      <c r="H132" s="32">
        <f>(Table1[[#This Row],[nc2222(s) in top list]]/Table1[[#This Row],[nc2222 in top list]])*100</f>
        <v>7.7496852706672268</v>
      </c>
      <c r="I132" s="35">
        <f>RANK(Table1[[#This Row],[%S]],H:H)</f>
        <v>131</v>
      </c>
      <c r="J132" s="30" t="s">
        <v>185</v>
      </c>
      <c r="K132" s="37">
        <v>75</v>
      </c>
    </row>
    <row r="133" spans="1:11" x14ac:dyDescent="0.25">
      <c r="A133" s="2" t="s">
        <v>29</v>
      </c>
      <c r="B133" s="8">
        <v>403415</v>
      </c>
      <c r="C133" s="17">
        <f>RANK(Table1[[#This Row],[nc2222 in top list]],B:B)</f>
        <v>93</v>
      </c>
      <c r="D133" s="12">
        <v>373353</v>
      </c>
      <c r="E133" s="21">
        <f>(Table1[[#This Row],[nc2222(ns) in top list]]/Table1[[#This Row],[nc2222 in top list]])*100</f>
        <v>92.548120421898048</v>
      </c>
      <c r="F133" s="24">
        <f>RANK(Table1[[#This Row],[%SE]],E:E)</f>
        <v>43</v>
      </c>
      <c r="G133" s="28">
        <f>[1]!Table3[[#This Row],[nc2222 in top list]]-[1]!Table3[[#This Row],[nc2222(ns) in top list]]</f>
        <v>30062</v>
      </c>
      <c r="H133" s="32">
        <f>(Table1[[#This Row],[nc2222(s) in top list]]/Table1[[#This Row],[nc2222 in top list]])*100</f>
        <v>7.4518795781019538</v>
      </c>
      <c r="I133" s="35">
        <f>RANK(Table1[[#This Row],[%S]],H:H)</f>
        <v>132</v>
      </c>
      <c r="J133" s="30" t="s">
        <v>185</v>
      </c>
      <c r="K133" s="37">
        <v>50</v>
      </c>
    </row>
    <row r="134" spans="1:11" x14ac:dyDescent="0.25">
      <c r="A134" s="2" t="s">
        <v>10</v>
      </c>
      <c r="B134" s="7">
        <v>145892</v>
      </c>
      <c r="C134" s="16">
        <f>RANK(Table1[[#This Row],[nc2222 in top list]],B:B)</f>
        <v>129</v>
      </c>
      <c r="D134" s="11">
        <v>135189</v>
      </c>
      <c r="E134" s="20">
        <f>(Table1[[#This Row],[nc2222(ns) in top list]]/Table1[[#This Row],[nc2222 in top list]])*100</f>
        <v>92.663751268061304</v>
      </c>
      <c r="F134" s="23">
        <f>RANK(Table1[[#This Row],[%SE]],E:E)</f>
        <v>42</v>
      </c>
      <c r="G134" s="27">
        <f>[1]!Table3[[#This Row],[nc2222 in top list]]-[1]!Table3[[#This Row],[nc2222(ns) in top list]]</f>
        <v>10703</v>
      </c>
      <c r="H134" s="32">
        <f>(Table1[[#This Row],[nc2222(s) in top list]]/Table1[[#This Row],[nc2222 in top list]])*100</f>
        <v>7.336248731938694</v>
      </c>
      <c r="I134" s="35">
        <f>RANK(Table1[[#This Row],[%S]],H:H)</f>
        <v>133</v>
      </c>
      <c r="J134" s="30" t="s">
        <v>185</v>
      </c>
      <c r="K134" s="37">
        <v>87</v>
      </c>
    </row>
    <row r="135" spans="1:11" x14ac:dyDescent="0.25">
      <c r="A135" s="2" t="s">
        <v>31</v>
      </c>
      <c r="B135" s="8">
        <v>176686</v>
      </c>
      <c r="C135" s="17">
        <f>RANK(Table1[[#This Row],[nc2222 in top list]],B:B)</f>
        <v>121</v>
      </c>
      <c r="D135" s="12">
        <v>163812</v>
      </c>
      <c r="E135" s="21">
        <f>(Table1[[#This Row],[nc2222(ns) in top list]]/Table1[[#This Row],[nc2222 in top list]])*100</f>
        <v>92.713627565285307</v>
      </c>
      <c r="F135" s="24">
        <f>RANK(Table1[[#This Row],[%SE]],E:E)</f>
        <v>41</v>
      </c>
      <c r="G135" s="28">
        <f>[1]!Table3[[#This Row],[nc2222 in top list]]-[1]!Table3[[#This Row],[nc2222(ns) in top list]]</f>
        <v>12874</v>
      </c>
      <c r="H135" s="32">
        <f>(Table1[[#This Row],[nc2222(s) in top list]]/Table1[[#This Row],[nc2222 in top list]])*100</f>
        <v>7.286372434714691</v>
      </c>
      <c r="I135" s="35">
        <f>RANK(Table1[[#This Row],[%S]],H:H)</f>
        <v>134</v>
      </c>
      <c r="J135" s="30" t="s">
        <v>185</v>
      </c>
      <c r="K135" s="37">
        <v>80</v>
      </c>
    </row>
    <row r="136" spans="1:11" x14ac:dyDescent="0.25">
      <c r="A136" s="2" t="s">
        <v>69</v>
      </c>
      <c r="B136" s="6">
        <v>764434</v>
      </c>
      <c r="C136" s="17">
        <f>RANK(Table1[[#This Row],[nc2222 in top list]],B:B)</f>
        <v>71</v>
      </c>
      <c r="D136" s="14">
        <v>710128</v>
      </c>
      <c r="E136" s="21">
        <f>(Table1[[#This Row],[nc2222(ns) in top list]]/Table1[[#This Row],[nc2222 in top list]])*100</f>
        <v>92.895920380307516</v>
      </c>
      <c r="F136" s="24">
        <f>RANK(Table1[[#This Row],[%SE]],E:E)</f>
        <v>40</v>
      </c>
      <c r="G136" s="28">
        <f>[1]!Table3[[#This Row],[nc2222 in top list]]-[1]!Table3[[#This Row],[nc2222(ns) in top list]]</f>
        <v>54306</v>
      </c>
      <c r="H136" s="32">
        <f>(Table1[[#This Row],[nc2222(s) in top list]]/Table1[[#This Row],[nc2222 in top list]])*100</f>
        <v>7.1040796196924783</v>
      </c>
      <c r="I136" s="35">
        <f>RANK(Table1[[#This Row],[%S]],H:H)</f>
        <v>135</v>
      </c>
      <c r="J136" s="30" t="s">
        <v>185</v>
      </c>
      <c r="K136" s="37">
        <v>31</v>
      </c>
    </row>
    <row r="137" spans="1:11" x14ac:dyDescent="0.25">
      <c r="A137" s="2" t="s">
        <v>37</v>
      </c>
      <c r="B137" s="8">
        <v>357314</v>
      </c>
      <c r="C137" s="17">
        <f>RANK(Table1[[#This Row],[nc2222 in top list]],B:B)</f>
        <v>101</v>
      </c>
      <c r="D137" s="12">
        <v>332175</v>
      </c>
      <c r="E137" s="21">
        <f>(Table1[[#This Row],[nc2222(ns) in top list]]/Table1[[#This Row],[nc2222 in top list]])*100</f>
        <v>92.964451434872402</v>
      </c>
      <c r="F137" s="24">
        <f>RANK(Table1[[#This Row],[%SE]],E:E)</f>
        <v>39</v>
      </c>
      <c r="G137" s="28">
        <f>[1]!Table3[[#This Row],[nc2222 in top list]]-[1]!Table3[[#This Row],[nc2222(ns) in top list]]</f>
        <v>25139</v>
      </c>
      <c r="H137" s="32">
        <f>(Table1[[#This Row],[nc2222(s) in top list]]/Table1[[#This Row],[nc2222 in top list]])*100</f>
        <v>7.0355485651275904</v>
      </c>
      <c r="I137" s="35">
        <f>RANK(Table1[[#This Row],[%S]],H:H)</f>
        <v>136</v>
      </c>
      <c r="J137" s="30" t="s">
        <v>185</v>
      </c>
      <c r="K137" s="37">
        <v>62</v>
      </c>
    </row>
    <row r="138" spans="1:11" x14ac:dyDescent="0.25">
      <c r="A138" s="2" t="s">
        <v>51</v>
      </c>
      <c r="B138" s="6">
        <v>1627</v>
      </c>
      <c r="C138" s="17">
        <f>RANK(Table1[[#This Row],[nc2222 in top list]],B:B)</f>
        <v>172</v>
      </c>
      <c r="D138" s="14">
        <v>1515</v>
      </c>
      <c r="E138" s="21">
        <f>(Table1[[#This Row],[nc2222(ns) in top list]]/Table1[[#This Row],[nc2222 in top list]])*100</f>
        <v>93.116164720344202</v>
      </c>
      <c r="F138" s="24">
        <f>RANK(Table1[[#This Row],[%SE]],E:E)</f>
        <v>38</v>
      </c>
      <c r="G138" s="28">
        <f>[1]!Table3[[#This Row],[nc2222 in top list]]-[1]!Table3[[#This Row],[nc2222(ns) in top list]]</f>
        <v>112</v>
      </c>
      <c r="H138" s="32">
        <f>(Table1[[#This Row],[nc2222(s) in top list]]/Table1[[#This Row],[nc2222 in top list]])*100</f>
        <v>6.8838352796558091</v>
      </c>
      <c r="I138" s="35">
        <f>RANK(Table1[[#This Row],[%S]],H:H)</f>
        <v>137</v>
      </c>
      <c r="J138" s="30" t="s">
        <v>185</v>
      </c>
      <c r="K138" s="37">
        <v>134</v>
      </c>
    </row>
    <row r="139" spans="1:11" x14ac:dyDescent="0.25">
      <c r="A139" s="2" t="s">
        <v>46</v>
      </c>
      <c r="B139" s="5">
        <v>8285</v>
      </c>
      <c r="C139" s="16">
        <f>RANK(Table1[[#This Row],[nc2222 in top list]],B:B)</f>
        <v>167</v>
      </c>
      <c r="D139" s="13">
        <v>7757</v>
      </c>
      <c r="E139" s="20">
        <f>(Table1[[#This Row],[nc2222(ns) in top list]]/Table1[[#This Row],[nc2222 in top list]])*100</f>
        <v>93.627036813518401</v>
      </c>
      <c r="F139" s="23">
        <f>RANK(Table1[[#This Row],[%SE]],E:E)</f>
        <v>37</v>
      </c>
      <c r="G139" s="27">
        <f>[1]!Table3[[#This Row],[nc2222 in top list]]-[1]!Table3[[#This Row],[nc2222(ns) in top list]]</f>
        <v>528</v>
      </c>
      <c r="H139" s="32">
        <f>(Table1[[#This Row],[nc2222(s) in top list]]/Table1[[#This Row],[nc2222 in top list]])*100</f>
        <v>6.3729631864815932</v>
      </c>
      <c r="I139" s="35">
        <f>RANK(Table1[[#This Row],[%S]],H:H)</f>
        <v>138</v>
      </c>
      <c r="J139" s="30" t="s">
        <v>185</v>
      </c>
      <c r="K139" s="37">
        <v>130</v>
      </c>
    </row>
    <row r="140" spans="1:11" x14ac:dyDescent="0.25">
      <c r="A140" s="2" t="s">
        <v>68</v>
      </c>
      <c r="B140" s="5">
        <v>31128</v>
      </c>
      <c r="C140" s="16">
        <f>RANK(Table1[[#This Row],[nc2222 in top list]],B:B)</f>
        <v>157</v>
      </c>
      <c r="D140" s="13">
        <v>29187</v>
      </c>
      <c r="E140" s="20">
        <f>(Table1[[#This Row],[nc2222(ns) in top list]]/Table1[[#This Row],[nc2222 in top list]])*100</f>
        <v>93.764456437933703</v>
      </c>
      <c r="F140" s="23">
        <f>RANK(Table1[[#This Row],[%SE]],E:E)</f>
        <v>36</v>
      </c>
      <c r="G140" s="27">
        <f>[1]!Table3[[#This Row],[nc2222 in top list]]-[1]!Table3[[#This Row],[nc2222(ns) in top list]]</f>
        <v>1941</v>
      </c>
      <c r="H140" s="32">
        <f>(Table1[[#This Row],[nc2222(s) in top list]]/Table1[[#This Row],[nc2222 in top list]])*100</f>
        <v>6.2355435620663071</v>
      </c>
      <c r="I140" s="35">
        <f>RANK(Table1[[#This Row],[%S]],H:H)</f>
        <v>139</v>
      </c>
      <c r="J140" s="30" t="s">
        <v>185</v>
      </c>
      <c r="K140" s="37">
        <v>121</v>
      </c>
    </row>
    <row r="141" spans="1:11" x14ac:dyDescent="0.25">
      <c r="A141" s="2" t="s">
        <v>55</v>
      </c>
      <c r="B141" s="6">
        <v>83882</v>
      </c>
      <c r="C141" s="17">
        <f>RANK(Table1[[#This Row],[nc2222 in top list]],B:B)</f>
        <v>140</v>
      </c>
      <c r="D141" s="14">
        <v>78676</v>
      </c>
      <c r="E141" s="21">
        <f>(Table1[[#This Row],[nc2222(ns) in top list]]/Table1[[#This Row],[nc2222 in top list]])*100</f>
        <v>93.793662525929278</v>
      </c>
      <c r="F141" s="24">
        <f>RANK(Table1[[#This Row],[%SE]],E:E)</f>
        <v>35</v>
      </c>
      <c r="G141" s="28">
        <f>[1]!Table3[[#This Row],[nc2222 in top list]]-[1]!Table3[[#This Row],[nc2222(ns) in top list]]</f>
        <v>5206</v>
      </c>
      <c r="H141" s="32">
        <f>(Table1[[#This Row],[nc2222(s) in top list]]/Table1[[#This Row],[nc2222 in top list]])*100</f>
        <v>6.2063374740707182</v>
      </c>
      <c r="I141" s="35">
        <f>RANK(Table1[[#This Row],[%S]],H:H)</f>
        <v>140</v>
      </c>
      <c r="J141" s="30" t="s">
        <v>185</v>
      </c>
      <c r="K141" s="37">
        <v>105</v>
      </c>
    </row>
    <row r="142" spans="1:11" x14ac:dyDescent="0.25">
      <c r="A142" s="2" t="s">
        <v>30</v>
      </c>
      <c r="B142" s="7">
        <v>8604388</v>
      </c>
      <c r="C142" s="16">
        <f>RANK(Table1[[#This Row],[nc2222 in top list]],B:B)</f>
        <v>5</v>
      </c>
      <c r="D142" s="11">
        <v>8070650</v>
      </c>
      <c r="E142" s="20">
        <f>(Table1[[#This Row],[nc2222(ns) in top list]]/Table1[[#This Row],[nc2222 in top list]])*100</f>
        <v>93.796909204931254</v>
      </c>
      <c r="F142" s="23">
        <f>RANK(Table1[[#This Row],[%SE]],E:E)</f>
        <v>34</v>
      </c>
      <c r="G142" s="27">
        <f>[1]!Table3[[#This Row],[nc2222 in top list]]-[1]!Table3[[#This Row],[nc2222(ns) in top list]]</f>
        <v>533738</v>
      </c>
      <c r="H142" s="32">
        <f>(Table1[[#This Row],[nc2222(s) in top list]]/Table1[[#This Row],[nc2222 in top list]])*100</f>
        <v>6.2030907950687482</v>
      </c>
      <c r="I142" s="35">
        <f>RANK(Table1[[#This Row],[%S]],H:H)</f>
        <v>141</v>
      </c>
      <c r="J142" s="30" t="s">
        <v>185</v>
      </c>
      <c r="K142" s="37">
        <v>-29</v>
      </c>
    </row>
    <row r="143" spans="1:11" x14ac:dyDescent="0.25">
      <c r="A143" s="2" t="s">
        <v>39</v>
      </c>
      <c r="B143" s="8">
        <v>141356</v>
      </c>
      <c r="C143" s="17">
        <f>RANK(Table1[[#This Row],[nc2222 in top list]],B:B)</f>
        <v>130</v>
      </c>
      <c r="D143" s="12">
        <v>132815</v>
      </c>
      <c r="E143" s="21">
        <f>(Table1[[#This Row],[nc2222(ns) in top list]]/Table1[[#This Row],[nc2222 in top list]])*100</f>
        <v>93.957808653329181</v>
      </c>
      <c r="F143" s="24">
        <f>RANK(Table1[[#This Row],[%SE]],E:E)</f>
        <v>33</v>
      </c>
      <c r="G143" s="28">
        <f>[1]!Table3[[#This Row],[nc2222 in top list]]-[1]!Table3[[#This Row],[nc2222(ns) in top list]]</f>
        <v>8541</v>
      </c>
      <c r="H143" s="32">
        <f>(Table1[[#This Row],[nc2222(s) in top list]]/Table1[[#This Row],[nc2222 in top list]])*100</f>
        <v>6.0421913466708173</v>
      </c>
      <c r="I143" s="35">
        <f>RANK(Table1[[#This Row],[%S]],H:H)</f>
        <v>142</v>
      </c>
      <c r="J143" s="30" t="s">
        <v>185</v>
      </c>
      <c r="K143" s="37">
        <v>97</v>
      </c>
    </row>
    <row r="144" spans="1:11" x14ac:dyDescent="0.25">
      <c r="A144" s="2" t="s">
        <v>65</v>
      </c>
      <c r="B144" s="6">
        <v>243618</v>
      </c>
      <c r="C144" s="17">
        <f>RANK(Table1[[#This Row],[nc2222 in top list]],B:B)</f>
        <v>114</v>
      </c>
      <c r="D144" s="14">
        <v>229446</v>
      </c>
      <c r="E144" s="21">
        <f>(Table1[[#This Row],[nc2222(ns) in top list]]/Table1[[#This Row],[nc2222 in top list]])*100</f>
        <v>94.182695859911831</v>
      </c>
      <c r="F144" s="24">
        <f>RANK(Table1[[#This Row],[%SE]],E:E)</f>
        <v>32</v>
      </c>
      <c r="G144" s="28">
        <f>[1]!Table3[[#This Row],[nc2222 in top list]]-[1]!Table3[[#This Row],[nc2222(ns) in top list]]</f>
        <v>14172</v>
      </c>
      <c r="H144" s="32">
        <f>(Table1[[#This Row],[nc2222(s) in top list]]/Table1[[#This Row],[nc2222 in top list]])*100</f>
        <v>5.8173041400881713</v>
      </c>
      <c r="I144" s="35">
        <f>RANK(Table1[[#This Row],[%S]],H:H)</f>
        <v>143</v>
      </c>
      <c r="J144" s="30" t="s">
        <v>185</v>
      </c>
      <c r="K144" s="37">
        <v>82</v>
      </c>
    </row>
    <row r="145" spans="1:11" x14ac:dyDescent="0.25">
      <c r="A145" s="2" t="s">
        <v>164</v>
      </c>
      <c r="B145" s="5">
        <v>605280</v>
      </c>
      <c r="C145" s="16">
        <f>RANK(Table1[[#This Row],[nc2222 in top list]],B:B)</f>
        <v>80</v>
      </c>
      <c r="D145" s="13">
        <v>571809</v>
      </c>
      <c r="E145" s="20">
        <f>(Table1[[#This Row],[nc2222(ns) in top list]]/Table1[[#This Row],[nc2222 in top list]])*100</f>
        <v>94.470162569389373</v>
      </c>
      <c r="F145" s="23">
        <f>RANK(Table1[[#This Row],[%SE]],E:E)</f>
        <v>31</v>
      </c>
      <c r="G145" s="27">
        <f>[1]!Table3[[#This Row],[nc2222 in top list]]-[1]!Table3[[#This Row],[nc2222(ns) in top list]]</f>
        <v>33471</v>
      </c>
      <c r="H145" s="32">
        <f>(Table1[[#This Row],[nc2222(s) in top list]]/Table1[[#This Row],[nc2222 in top list]])*100</f>
        <v>5.5298374306106259</v>
      </c>
      <c r="I145" s="35">
        <f>RANK(Table1[[#This Row],[%S]],H:H)</f>
        <v>144</v>
      </c>
      <c r="J145" s="30" t="s">
        <v>185</v>
      </c>
      <c r="K145" s="37">
        <v>49</v>
      </c>
    </row>
    <row r="146" spans="1:11" x14ac:dyDescent="0.25">
      <c r="A146" s="2" t="s">
        <v>132</v>
      </c>
      <c r="B146" s="5">
        <v>1110436</v>
      </c>
      <c r="C146" s="16">
        <f>RANK(Table1[[#This Row],[nc2222 in top list]],B:B)</f>
        <v>59</v>
      </c>
      <c r="D146" s="13">
        <v>1049586</v>
      </c>
      <c r="E146" s="20">
        <f>(Table1[[#This Row],[nc2222(ns) in top list]]/Table1[[#This Row],[nc2222 in top list]])*100</f>
        <v>94.520170455568802</v>
      </c>
      <c r="F146" s="23">
        <f>RANK(Table1[[#This Row],[%SE]],E:E)</f>
        <v>30</v>
      </c>
      <c r="G146" s="27">
        <f>[1]!Table3[[#This Row],[nc2222 in top list]]-[1]!Table3[[#This Row],[nc2222(ns) in top list]]</f>
        <v>60850</v>
      </c>
      <c r="H146" s="32">
        <f>(Table1[[#This Row],[nc2222(s) in top list]]/Table1[[#This Row],[nc2222 in top list]])*100</f>
        <v>5.4798295444311966</v>
      </c>
      <c r="I146" s="35">
        <f>RANK(Table1[[#This Row],[%S]],H:H)</f>
        <v>145</v>
      </c>
      <c r="J146" s="30" t="s">
        <v>185</v>
      </c>
      <c r="K146" s="37">
        <v>29</v>
      </c>
    </row>
    <row r="147" spans="1:11" x14ac:dyDescent="0.25">
      <c r="A147" s="2" t="s">
        <v>11</v>
      </c>
      <c r="B147" s="8">
        <v>1023802</v>
      </c>
      <c r="C147" s="17">
        <f>RANK(Table1[[#This Row],[nc2222 in top list]],B:B)</f>
        <v>64</v>
      </c>
      <c r="D147" s="12">
        <v>968121</v>
      </c>
      <c r="E147" s="21">
        <f>(Table1[[#This Row],[nc2222(ns) in top list]]/Table1[[#This Row],[nc2222 in top list]])*100</f>
        <v>94.561350729926303</v>
      </c>
      <c r="F147" s="24">
        <f>RANK(Table1[[#This Row],[%SE]],E:E)</f>
        <v>29</v>
      </c>
      <c r="G147" s="28">
        <f>[1]!Table3[[#This Row],[nc2222 in top list]]-[1]!Table3[[#This Row],[nc2222(ns) in top list]]</f>
        <v>55681</v>
      </c>
      <c r="H147" s="32">
        <f>(Table1[[#This Row],[nc2222(s) in top list]]/Table1[[#This Row],[nc2222 in top list]])*100</f>
        <v>5.4386492700737055</v>
      </c>
      <c r="I147" s="35">
        <f>RANK(Table1[[#This Row],[%S]],H:H)</f>
        <v>146</v>
      </c>
      <c r="J147" s="30" t="s">
        <v>185</v>
      </c>
      <c r="K147" s="37">
        <v>35</v>
      </c>
    </row>
    <row r="148" spans="1:11" x14ac:dyDescent="0.25">
      <c r="A148" s="2" t="s">
        <v>62</v>
      </c>
      <c r="B148" s="5">
        <v>18269</v>
      </c>
      <c r="C148" s="16">
        <f>RANK(Table1[[#This Row],[nc2222 in top list]],B:B)</f>
        <v>161</v>
      </c>
      <c r="D148" s="13">
        <v>17282</v>
      </c>
      <c r="E148" s="20">
        <f>(Table1[[#This Row],[nc2222(ns) in top list]]/Table1[[#This Row],[nc2222 in top list]])*100</f>
        <v>94.597405440910833</v>
      </c>
      <c r="F148" s="23">
        <f>RANK(Table1[[#This Row],[%SE]],E:E)</f>
        <v>28</v>
      </c>
      <c r="G148" s="27">
        <f>[1]!Table3[[#This Row],[nc2222 in top list]]-[1]!Table3[[#This Row],[nc2222(ns) in top list]]</f>
        <v>987</v>
      </c>
      <c r="H148" s="32">
        <f>(Table1[[#This Row],[nc2222(s) in top list]]/Table1[[#This Row],[nc2222 in top list]])*100</f>
        <v>5.4025945590891675</v>
      </c>
      <c r="I148" s="35">
        <f>RANK(Table1[[#This Row],[%S]],H:H)</f>
        <v>147</v>
      </c>
      <c r="J148" s="30" t="s">
        <v>185</v>
      </c>
      <c r="K148" s="37">
        <v>133</v>
      </c>
    </row>
    <row r="149" spans="1:11" x14ac:dyDescent="0.25">
      <c r="A149" s="2" t="s">
        <v>45</v>
      </c>
      <c r="B149" s="6">
        <v>4753</v>
      </c>
      <c r="C149" s="17">
        <f>RANK(Table1[[#This Row],[nc2222 in top list]],B:B)</f>
        <v>168</v>
      </c>
      <c r="D149" s="14">
        <v>4502</v>
      </c>
      <c r="E149" s="21">
        <f>(Table1[[#This Row],[nc2222(ns) in top list]]/Table1[[#This Row],[nc2222 in top list]])*100</f>
        <v>94.719124763307377</v>
      </c>
      <c r="F149" s="24">
        <f>RANK(Table1[[#This Row],[%SE]],E:E)</f>
        <v>27</v>
      </c>
      <c r="G149" s="28">
        <f>[1]!Table3[[#This Row],[nc2222 in top list]]-[1]!Table3[[#This Row],[nc2222(ns) in top list]]</f>
        <v>251</v>
      </c>
      <c r="H149" s="32">
        <f>(Table1[[#This Row],[nc2222(s) in top list]]/Table1[[#This Row],[nc2222 in top list]])*100</f>
        <v>5.2808752366926148</v>
      </c>
      <c r="I149" s="35">
        <f>RANK(Table1[[#This Row],[%S]],H:H)</f>
        <v>148</v>
      </c>
      <c r="J149" s="30" t="s">
        <v>185</v>
      </c>
      <c r="K149" s="37">
        <v>141</v>
      </c>
    </row>
    <row r="150" spans="1:11" x14ac:dyDescent="0.25">
      <c r="A150" s="2" t="s">
        <v>73</v>
      </c>
      <c r="B150" s="6">
        <v>101892</v>
      </c>
      <c r="C150" s="17">
        <f>RANK(Table1[[#This Row],[nc2222 in top list]],B:B)</f>
        <v>138</v>
      </c>
      <c r="D150" s="14">
        <v>96772</v>
      </c>
      <c r="E150" s="21">
        <f>(Table1[[#This Row],[nc2222(ns) in top list]]/Table1[[#This Row],[nc2222 in top list]])*100</f>
        <v>94.97507164448632</v>
      </c>
      <c r="F150" s="24">
        <f>RANK(Table1[[#This Row],[%SE]],E:E)</f>
        <v>26</v>
      </c>
      <c r="G150" s="28">
        <f>[1]!Table3[[#This Row],[nc2222 in top list]]-[1]!Table3[[#This Row],[nc2222(ns) in top list]]</f>
        <v>5120</v>
      </c>
      <c r="H150" s="32">
        <f>(Table1[[#This Row],[nc2222(s) in top list]]/Table1[[#This Row],[nc2222 in top list]])*100</f>
        <v>5.0249283555136808</v>
      </c>
      <c r="I150" s="35">
        <f>RANK(Table1[[#This Row],[%S]],H:H)</f>
        <v>149</v>
      </c>
      <c r="J150" s="30" t="s">
        <v>185</v>
      </c>
      <c r="K150" s="37">
        <v>112</v>
      </c>
    </row>
    <row r="151" spans="1:11" x14ac:dyDescent="0.25">
      <c r="A151" s="2" t="s">
        <v>38</v>
      </c>
      <c r="B151" s="7">
        <v>161754</v>
      </c>
      <c r="C151" s="16">
        <f>RANK(Table1[[#This Row],[nc2222 in top list]],B:B)</f>
        <v>126</v>
      </c>
      <c r="D151" s="11">
        <v>153738</v>
      </c>
      <c r="E151" s="20">
        <f>(Table1[[#This Row],[nc2222(ns) in top list]]/Table1[[#This Row],[nc2222 in top list]])*100</f>
        <v>95.044326569976633</v>
      </c>
      <c r="F151" s="23">
        <f>RANK(Table1[[#This Row],[%SE]],E:E)</f>
        <v>25</v>
      </c>
      <c r="G151" s="27">
        <f>[1]!Table3[[#This Row],[nc2222 in top list]]-[1]!Table3[[#This Row],[nc2222(ns) in top list]]</f>
        <v>8016</v>
      </c>
      <c r="H151" s="32">
        <f>(Table1[[#This Row],[nc2222(s) in top list]]/Table1[[#This Row],[nc2222 in top list]])*100</f>
        <v>4.9556734300233689</v>
      </c>
      <c r="I151" s="35">
        <f>RANK(Table1[[#This Row],[%S]],H:H)</f>
        <v>150</v>
      </c>
      <c r="J151" s="30" t="s">
        <v>185</v>
      </c>
      <c r="K151" s="37">
        <v>101</v>
      </c>
    </row>
    <row r="152" spans="1:11" x14ac:dyDescent="0.25">
      <c r="A152" s="2" t="s">
        <v>44</v>
      </c>
      <c r="B152" s="5">
        <v>19527</v>
      </c>
      <c r="C152" s="16">
        <f>RANK(Table1[[#This Row],[nc2222 in top list]],B:B)</f>
        <v>160</v>
      </c>
      <c r="D152" s="13">
        <v>18569</v>
      </c>
      <c r="E152" s="20">
        <f>(Table1[[#This Row],[nc2222(ns) in top list]]/Table1[[#This Row],[nc2222 in top list]])*100</f>
        <v>95.09397244840477</v>
      </c>
      <c r="F152" s="23">
        <f>RANK(Table1[[#This Row],[%SE]],E:E)</f>
        <v>24</v>
      </c>
      <c r="G152" s="27">
        <f>[1]!Table3[[#This Row],[nc2222 in top list]]-[1]!Table3[[#This Row],[nc2222(ns) in top list]]</f>
        <v>958</v>
      </c>
      <c r="H152" s="32">
        <f>(Table1[[#This Row],[nc2222(s) in top list]]/Table1[[#This Row],[nc2222 in top list]])*100</f>
        <v>4.9060275515952272</v>
      </c>
      <c r="I152" s="35">
        <f>RANK(Table1[[#This Row],[%S]],H:H)</f>
        <v>151</v>
      </c>
      <c r="J152" s="30" t="s">
        <v>185</v>
      </c>
      <c r="K152" s="37">
        <v>136</v>
      </c>
    </row>
    <row r="153" spans="1:11" x14ac:dyDescent="0.25">
      <c r="A153" s="2" t="s">
        <v>129</v>
      </c>
      <c r="B153" s="6">
        <v>37858</v>
      </c>
      <c r="C153" s="17">
        <f>RANK(Table1[[#This Row],[nc2222 in top list]],B:B)</f>
        <v>155</v>
      </c>
      <c r="D153" s="14">
        <v>36022</v>
      </c>
      <c r="E153" s="21">
        <f>(Table1[[#This Row],[nc2222(ns) in top list]]/Table1[[#This Row],[nc2222 in top list]])*100</f>
        <v>95.150298483807916</v>
      </c>
      <c r="F153" s="24">
        <f>RANK(Table1[[#This Row],[%SE]],E:E)</f>
        <v>23</v>
      </c>
      <c r="G153" s="28">
        <f>[1]!Table3[[#This Row],[nc2222 in top list]]-[1]!Table3[[#This Row],[nc2222(ns) in top list]]</f>
        <v>1836</v>
      </c>
      <c r="H153" s="32">
        <f>(Table1[[#This Row],[nc2222(s) in top list]]/Table1[[#This Row],[nc2222 in top list]])*100</f>
        <v>4.849701516192086</v>
      </c>
      <c r="I153" s="35">
        <f>RANK(Table1[[#This Row],[%S]],H:H)</f>
        <v>152</v>
      </c>
      <c r="J153" s="30" t="s">
        <v>185</v>
      </c>
      <c r="K153" s="37">
        <v>132</v>
      </c>
    </row>
    <row r="154" spans="1:11" x14ac:dyDescent="0.25">
      <c r="A154" s="2" t="s">
        <v>77</v>
      </c>
      <c r="B154" s="6">
        <v>73340</v>
      </c>
      <c r="C154" s="17">
        <f>RANK(Table1[[#This Row],[nc2222 in top list]],B:B)</f>
        <v>142</v>
      </c>
      <c r="D154" s="14">
        <v>69895</v>
      </c>
      <c r="E154" s="21">
        <f>(Table1[[#This Row],[nc2222(ns) in top list]]/Table1[[#This Row],[nc2222 in top list]])*100</f>
        <v>95.302699754567769</v>
      </c>
      <c r="F154" s="24">
        <f>RANK(Table1[[#This Row],[%SE]],E:E)</f>
        <v>22</v>
      </c>
      <c r="G154" s="28">
        <f>[1]!Table3[[#This Row],[nc2222 in top list]]-[1]!Table3[[#This Row],[nc2222(ns) in top list]]</f>
        <v>3445</v>
      </c>
      <c r="H154" s="32">
        <f>(Table1[[#This Row],[nc2222(s) in top list]]/Table1[[#This Row],[nc2222 in top list]])*100</f>
        <v>4.6973002454322339</v>
      </c>
      <c r="I154" s="35">
        <f>RANK(Table1[[#This Row],[%S]],H:H)</f>
        <v>153</v>
      </c>
      <c r="J154" s="30" t="s">
        <v>185</v>
      </c>
      <c r="K154" s="37">
        <v>120</v>
      </c>
    </row>
    <row r="155" spans="1:11" x14ac:dyDescent="0.25">
      <c r="A155" s="2" t="s">
        <v>48</v>
      </c>
      <c r="B155" s="5">
        <v>49345</v>
      </c>
      <c r="C155" s="16">
        <f>RANK(Table1[[#This Row],[nc2222 in top list]],B:B)</f>
        <v>146</v>
      </c>
      <c r="D155" s="13">
        <v>47069</v>
      </c>
      <c r="E155" s="20">
        <f>(Table1[[#This Row],[nc2222(ns) in top list]]/Table1[[#This Row],[nc2222 in top list]])*100</f>
        <v>95.387577262133959</v>
      </c>
      <c r="F155" s="23">
        <f>RANK(Table1[[#This Row],[%SE]],E:E)</f>
        <v>21</v>
      </c>
      <c r="G155" s="27">
        <f>[1]!Table3[[#This Row],[nc2222 in top list]]-[1]!Table3[[#This Row],[nc2222(ns) in top list]]</f>
        <v>2276</v>
      </c>
      <c r="H155" s="32">
        <f>(Table1[[#This Row],[nc2222(s) in top list]]/Table1[[#This Row],[nc2222 in top list]])*100</f>
        <v>4.6124227378660452</v>
      </c>
      <c r="I155" s="35">
        <f>RANK(Table1[[#This Row],[%S]],H:H)</f>
        <v>154</v>
      </c>
      <c r="J155" s="30" t="s">
        <v>185</v>
      </c>
      <c r="K155" s="37">
        <v>125</v>
      </c>
    </row>
    <row r="156" spans="1:11" x14ac:dyDescent="0.25">
      <c r="A156" s="2" t="s">
        <v>34</v>
      </c>
      <c r="B156" s="7">
        <v>310952</v>
      </c>
      <c r="C156" s="16">
        <f>RANK(Table1[[#This Row],[nc2222 in top list]],B:B)</f>
        <v>105</v>
      </c>
      <c r="D156" s="11">
        <v>297013</v>
      </c>
      <c r="E156" s="20">
        <f>(Table1[[#This Row],[nc2222(ns) in top list]]/Table1[[#This Row],[nc2222 in top list]])*100</f>
        <v>95.51731456945123</v>
      </c>
      <c r="F156" s="23">
        <f>RANK(Table1[[#This Row],[%SE]],E:E)</f>
        <v>20</v>
      </c>
      <c r="G156" s="27">
        <f>[1]!Table3[[#This Row],[nc2222 in top list]]-[1]!Table3[[#This Row],[nc2222(ns) in top list]]</f>
        <v>13939</v>
      </c>
      <c r="H156" s="32">
        <f>(Table1[[#This Row],[nc2222(s) in top list]]/Table1[[#This Row],[nc2222 in top list]])*100</f>
        <v>4.4826854305487664</v>
      </c>
      <c r="I156" s="35">
        <f>RANK(Table1[[#This Row],[%S]],H:H)</f>
        <v>155</v>
      </c>
      <c r="J156" s="30" t="s">
        <v>185</v>
      </c>
      <c r="K156" s="37">
        <v>85</v>
      </c>
    </row>
    <row r="157" spans="1:11" x14ac:dyDescent="0.25">
      <c r="A157" s="2" t="s">
        <v>50</v>
      </c>
      <c r="B157" s="5">
        <v>1532</v>
      </c>
      <c r="C157" s="16">
        <f>RANK(Table1[[#This Row],[nc2222 in top list]],B:B)</f>
        <v>173</v>
      </c>
      <c r="D157" s="13">
        <v>1464</v>
      </c>
      <c r="E157" s="20">
        <f>(Table1[[#This Row],[nc2222(ns) in top list]]/Table1[[#This Row],[nc2222 in top list]])*100</f>
        <v>95.561357702349866</v>
      </c>
      <c r="F157" s="23">
        <f>RANK(Table1[[#This Row],[%SE]],E:E)</f>
        <v>19</v>
      </c>
      <c r="G157" s="27">
        <f>[1]!Table3[[#This Row],[nc2222 in top list]]-[1]!Table3[[#This Row],[nc2222(ns) in top list]]</f>
        <v>68</v>
      </c>
      <c r="H157" s="32">
        <f>(Table1[[#This Row],[nc2222(s) in top list]]/Table1[[#This Row],[nc2222 in top list]])*100</f>
        <v>4.4386422976501301</v>
      </c>
      <c r="I157" s="35">
        <f>RANK(Table1[[#This Row],[%S]],H:H)</f>
        <v>156</v>
      </c>
      <c r="J157" s="30" t="s">
        <v>185</v>
      </c>
      <c r="K157" s="37">
        <v>154</v>
      </c>
    </row>
    <row r="158" spans="1:11" x14ac:dyDescent="0.25">
      <c r="A158" s="2" t="s">
        <v>75</v>
      </c>
      <c r="B158" s="6">
        <v>41624</v>
      </c>
      <c r="C158" s="17">
        <f>RANK(Table1[[#This Row],[nc2222 in top list]],B:B)</f>
        <v>154</v>
      </c>
      <c r="D158" s="14">
        <v>39948</v>
      </c>
      <c r="E158" s="21">
        <f>(Table1[[#This Row],[nc2222(ns) in top list]]/Table1[[#This Row],[nc2222 in top list]])*100</f>
        <v>95.973476840284462</v>
      </c>
      <c r="F158" s="24">
        <f>RANK(Table1[[#This Row],[%SE]],E:E)</f>
        <v>18</v>
      </c>
      <c r="G158" s="28">
        <f>[1]!Table3[[#This Row],[nc2222 in top list]]-[1]!Table3[[#This Row],[nc2222(ns) in top list]]</f>
        <v>1676</v>
      </c>
      <c r="H158" s="32">
        <f>(Table1[[#This Row],[nc2222(s) in top list]]/Table1[[#This Row],[nc2222 in top list]])*100</f>
        <v>4.0265231597155493</v>
      </c>
      <c r="I158" s="35">
        <f>RANK(Table1[[#This Row],[%S]],H:H)</f>
        <v>157</v>
      </c>
      <c r="J158" s="30" t="s">
        <v>185</v>
      </c>
      <c r="K158" s="37">
        <v>136</v>
      </c>
    </row>
    <row r="159" spans="1:11" x14ac:dyDescent="0.25">
      <c r="A159" s="2" t="s">
        <v>56</v>
      </c>
      <c r="B159" s="5">
        <v>1454266</v>
      </c>
      <c r="C159" s="16">
        <f>RANK(Table1[[#This Row],[nc2222 in top list]],B:B)</f>
        <v>44</v>
      </c>
      <c r="D159" s="13">
        <v>1395744</v>
      </c>
      <c r="E159" s="20">
        <f>(Table1[[#This Row],[nc2222(ns) in top list]]/Table1[[#This Row],[nc2222 in top list]])*100</f>
        <v>95.975839358136682</v>
      </c>
      <c r="F159" s="23">
        <f>RANK(Table1[[#This Row],[%SE]],E:E)</f>
        <v>17</v>
      </c>
      <c r="G159" s="27">
        <f>[1]!Table3[[#This Row],[nc2222 in top list]]-[1]!Table3[[#This Row],[nc2222(ns) in top list]]</f>
        <v>58522</v>
      </c>
      <c r="H159" s="32">
        <f>(Table1[[#This Row],[nc2222(s) in top list]]/Table1[[#This Row],[nc2222 in top list]])*100</f>
        <v>4.0241606418633182</v>
      </c>
      <c r="I159" s="35">
        <f>RANK(Table1[[#This Row],[%S]],H:H)</f>
        <v>158</v>
      </c>
      <c r="J159" s="30" t="s">
        <v>185</v>
      </c>
      <c r="K159" s="37">
        <v>27</v>
      </c>
    </row>
    <row r="160" spans="1:11" x14ac:dyDescent="0.25">
      <c r="A160" s="2" t="s">
        <v>76</v>
      </c>
      <c r="B160" s="5">
        <v>284811</v>
      </c>
      <c r="C160" s="16">
        <f>RANK(Table1[[#This Row],[nc2222 in top list]],B:B)</f>
        <v>107</v>
      </c>
      <c r="D160" s="13">
        <v>273439</v>
      </c>
      <c r="E160" s="20">
        <f>(Table1[[#This Row],[nc2222(ns) in top list]]/Table1[[#This Row],[nc2222 in top list]])*100</f>
        <v>96.007176689102607</v>
      </c>
      <c r="F160" s="23">
        <f>RANK(Table1[[#This Row],[%SE]],E:E)</f>
        <v>16</v>
      </c>
      <c r="G160" s="27">
        <f>[1]!Table3[[#This Row],[nc2222 in top list]]-[1]!Table3[[#This Row],[nc2222(ns) in top list]]</f>
        <v>11372</v>
      </c>
      <c r="H160" s="32">
        <f>(Table1[[#This Row],[nc2222(s) in top list]]/Table1[[#This Row],[nc2222 in top list]])*100</f>
        <v>3.9928233108974025</v>
      </c>
      <c r="I160" s="35">
        <f>RANK(Table1[[#This Row],[%S]],H:H)</f>
        <v>159</v>
      </c>
      <c r="J160" s="30" t="s">
        <v>185</v>
      </c>
      <c r="K160" s="37">
        <v>91</v>
      </c>
    </row>
    <row r="161" spans="1:11" x14ac:dyDescent="0.25">
      <c r="A161" s="2" t="s">
        <v>67</v>
      </c>
      <c r="B161" s="6">
        <v>17734</v>
      </c>
      <c r="C161" s="17">
        <f>RANK(Table1[[#This Row],[nc2222 in top list]],B:B)</f>
        <v>162</v>
      </c>
      <c r="D161" s="14">
        <v>17029</v>
      </c>
      <c r="E161" s="21">
        <f>(Table1[[#This Row],[nc2222(ns) in top list]]/Table1[[#This Row],[nc2222 in top list]])*100</f>
        <v>96.024585541896926</v>
      </c>
      <c r="F161" s="24">
        <f>RANK(Table1[[#This Row],[%SE]],E:E)</f>
        <v>15</v>
      </c>
      <c r="G161" s="28">
        <f>[1]!Table3[[#This Row],[nc2222 in top list]]-[1]!Table3[[#This Row],[nc2222(ns) in top list]]</f>
        <v>705</v>
      </c>
      <c r="H161" s="32">
        <f>(Table1[[#This Row],[nc2222(s) in top list]]/Table1[[#This Row],[nc2222 in top list]])*100</f>
        <v>3.9754144581030793</v>
      </c>
      <c r="I161" s="35">
        <f>RANK(Table1[[#This Row],[%S]],H:H)</f>
        <v>160</v>
      </c>
      <c r="J161" s="30" t="s">
        <v>185</v>
      </c>
      <c r="K161" s="37">
        <v>147</v>
      </c>
    </row>
    <row r="162" spans="1:11" x14ac:dyDescent="0.25">
      <c r="A162" s="2" t="s">
        <v>59</v>
      </c>
      <c r="B162" s="6">
        <v>9203</v>
      </c>
      <c r="C162" s="17">
        <f>RANK(Table1[[#This Row],[nc2222 in top list]],B:B)</f>
        <v>166</v>
      </c>
      <c r="D162" s="14">
        <v>8843</v>
      </c>
      <c r="E162" s="21">
        <f>(Table1[[#This Row],[nc2222(ns) in top list]]/Table1[[#This Row],[nc2222 in top list]])*100</f>
        <v>96.088232098228843</v>
      </c>
      <c r="F162" s="24">
        <f>RANK(Table1[[#This Row],[%SE]],E:E)</f>
        <v>14</v>
      </c>
      <c r="G162" s="28">
        <f>[1]!Table3[[#This Row],[nc2222 in top list]]-[1]!Table3[[#This Row],[nc2222(ns) in top list]]</f>
        <v>360</v>
      </c>
      <c r="H162" s="32">
        <f>(Table1[[#This Row],[nc2222(s) in top list]]/Table1[[#This Row],[nc2222 in top list]])*100</f>
        <v>3.9117679017711611</v>
      </c>
      <c r="I162" s="35">
        <f>RANK(Table1[[#This Row],[%S]],H:H)</f>
        <v>161</v>
      </c>
      <c r="J162" s="30" t="s">
        <v>185</v>
      </c>
      <c r="K162" s="37">
        <v>152</v>
      </c>
    </row>
    <row r="163" spans="1:11" x14ac:dyDescent="0.25">
      <c r="A163" s="2" t="s">
        <v>57</v>
      </c>
      <c r="B163" s="6">
        <v>42850</v>
      </c>
      <c r="C163" s="17">
        <f>RANK(Table1[[#This Row],[nc2222 in top list]],B:B)</f>
        <v>153</v>
      </c>
      <c r="D163" s="14">
        <v>41185</v>
      </c>
      <c r="E163" s="21">
        <f>(Table1[[#This Row],[nc2222(ns) in top list]]/Table1[[#This Row],[nc2222 in top list]])*100</f>
        <v>96.114352392065356</v>
      </c>
      <c r="F163" s="24">
        <f>RANK(Table1[[#This Row],[%SE]],E:E)</f>
        <v>13</v>
      </c>
      <c r="G163" s="28">
        <f>[1]!Table3[[#This Row],[nc2222 in top list]]-[1]!Table3[[#This Row],[nc2222(ns) in top list]]</f>
        <v>1665</v>
      </c>
      <c r="H163" s="32">
        <f>(Table1[[#This Row],[nc2222(s) in top list]]/Table1[[#This Row],[nc2222 in top list]])*100</f>
        <v>3.885647607934656</v>
      </c>
      <c r="I163" s="35">
        <f>RANK(Table1[[#This Row],[%S]],H:H)</f>
        <v>162</v>
      </c>
      <c r="J163" s="30" t="s">
        <v>185</v>
      </c>
      <c r="K163" s="37">
        <v>140</v>
      </c>
    </row>
    <row r="164" spans="1:11" x14ac:dyDescent="0.25">
      <c r="A164" s="2" t="s">
        <v>74</v>
      </c>
      <c r="B164" s="5">
        <v>43673</v>
      </c>
      <c r="C164" s="16">
        <f>RANK(Table1[[#This Row],[nc2222 in top list]],B:B)</f>
        <v>150</v>
      </c>
      <c r="D164" s="13">
        <v>42024</v>
      </c>
      <c r="E164" s="20">
        <f>(Table1[[#This Row],[nc2222(ns) in top list]]/Table1[[#This Row],[nc2222 in top list]])*100</f>
        <v>96.224211755546904</v>
      </c>
      <c r="F164" s="23">
        <f>RANK(Table1[[#This Row],[%SE]],E:E)</f>
        <v>12</v>
      </c>
      <c r="G164" s="27">
        <f>[1]!Table3[[#This Row],[nc2222 in top list]]-[1]!Table3[[#This Row],[nc2222(ns) in top list]]</f>
        <v>1649</v>
      </c>
      <c r="H164" s="32">
        <f>(Table1[[#This Row],[nc2222(s) in top list]]/Table1[[#This Row],[nc2222 in top list]])*100</f>
        <v>3.7757882444530946</v>
      </c>
      <c r="I164" s="35">
        <f>RANK(Table1[[#This Row],[%S]],H:H)</f>
        <v>163</v>
      </c>
      <c r="J164" s="30" t="s">
        <v>185</v>
      </c>
      <c r="K164" s="37">
        <v>138</v>
      </c>
    </row>
    <row r="165" spans="1:11" x14ac:dyDescent="0.25">
      <c r="A165" s="2" t="s">
        <v>43</v>
      </c>
      <c r="B165" s="6">
        <v>3511</v>
      </c>
      <c r="C165" s="17">
        <f>RANK(Table1[[#This Row],[nc2222 in top list]],B:B)</f>
        <v>170</v>
      </c>
      <c r="D165" s="14">
        <v>3381</v>
      </c>
      <c r="E165" s="21">
        <f>(Table1[[#This Row],[nc2222(ns) in top list]]/Table1[[#This Row],[nc2222 in top list]])*100</f>
        <v>96.297351181999431</v>
      </c>
      <c r="F165" s="24">
        <f>RANK(Table1[[#This Row],[%SE]],E:E)</f>
        <v>11</v>
      </c>
      <c r="G165" s="28">
        <f>[1]!Table3[[#This Row],[nc2222 in top list]]-[1]!Table3[[#This Row],[nc2222(ns) in top list]]</f>
        <v>130</v>
      </c>
      <c r="H165" s="32">
        <f>(Table1[[#This Row],[nc2222(s) in top list]]/Table1[[#This Row],[nc2222 in top list]])*100</f>
        <v>3.7026488180005694</v>
      </c>
      <c r="I165" s="35">
        <f>RANK(Table1[[#This Row],[%S]],H:H)</f>
        <v>164</v>
      </c>
      <c r="J165" s="30" t="s">
        <v>185</v>
      </c>
      <c r="K165" s="37">
        <v>159</v>
      </c>
    </row>
    <row r="166" spans="1:11" x14ac:dyDescent="0.25">
      <c r="A166" s="2" t="s">
        <v>60</v>
      </c>
      <c r="B166" s="5">
        <v>745442</v>
      </c>
      <c r="C166" s="16">
        <f>RANK(Table1[[#This Row],[nc2222 in top list]],B:B)</f>
        <v>72</v>
      </c>
      <c r="D166" s="13">
        <v>717878</v>
      </c>
      <c r="E166" s="20">
        <f>(Table1[[#This Row],[nc2222(ns) in top list]]/Table1[[#This Row],[nc2222 in top list]])*100</f>
        <v>96.302328014788543</v>
      </c>
      <c r="F166" s="23">
        <f>RANK(Table1[[#This Row],[%SE]],E:E)</f>
        <v>10</v>
      </c>
      <c r="G166" s="27">
        <f>[1]!Table3[[#This Row],[nc2222 in top list]]-[1]!Table3[[#This Row],[nc2222(ns) in top list]]</f>
        <v>27564</v>
      </c>
      <c r="H166" s="32">
        <f>(Table1[[#This Row],[nc2222(s) in top list]]/Table1[[#This Row],[nc2222 in top list]])*100</f>
        <v>3.6976719852114583</v>
      </c>
      <c r="I166" s="35">
        <f>RANK(Table1[[#This Row],[%S]],H:H)</f>
        <v>165</v>
      </c>
      <c r="J166" s="30" t="s">
        <v>185</v>
      </c>
      <c r="K166" s="37">
        <v>62</v>
      </c>
    </row>
    <row r="167" spans="1:11" x14ac:dyDescent="0.25">
      <c r="A167" s="2" t="s">
        <v>64</v>
      </c>
      <c r="B167" s="5">
        <v>422691</v>
      </c>
      <c r="C167" s="16">
        <f>RANK(Table1[[#This Row],[nc2222 in top list]],B:B)</f>
        <v>91</v>
      </c>
      <c r="D167" s="13">
        <v>407236</v>
      </c>
      <c r="E167" s="20">
        <f>(Table1[[#This Row],[nc2222(ns) in top list]]/Table1[[#This Row],[nc2222 in top list]])*100</f>
        <v>96.343664757470577</v>
      </c>
      <c r="F167" s="23">
        <f>RANK(Table1[[#This Row],[%SE]],E:E)</f>
        <v>9</v>
      </c>
      <c r="G167" s="27">
        <f>[1]!Table3[[#This Row],[nc2222 in top list]]-[1]!Table3[[#This Row],[nc2222(ns) in top list]]</f>
        <v>15455</v>
      </c>
      <c r="H167" s="32">
        <f>(Table1[[#This Row],[nc2222(s) in top list]]/Table1[[#This Row],[nc2222 in top list]])*100</f>
        <v>3.6563352425294129</v>
      </c>
      <c r="I167" s="35">
        <f>RANK(Table1[[#This Row],[%S]],H:H)</f>
        <v>166</v>
      </c>
      <c r="J167" s="30" t="s">
        <v>185</v>
      </c>
      <c r="K167" s="37">
        <v>82</v>
      </c>
    </row>
    <row r="168" spans="1:11" x14ac:dyDescent="0.25">
      <c r="A168" s="2" t="s">
        <v>80</v>
      </c>
      <c r="B168" s="5">
        <v>176402</v>
      </c>
      <c r="C168" s="16">
        <f>RANK(Table1[[#This Row],[nc2222 in top list]],B:B)</f>
        <v>122</v>
      </c>
      <c r="D168" s="13">
        <v>170700</v>
      </c>
      <c r="E168" s="20">
        <f>(Table1[[#This Row],[nc2222(ns) in top list]]/Table1[[#This Row],[nc2222 in top list]])*100</f>
        <v>96.767610344553916</v>
      </c>
      <c r="F168" s="23">
        <f>RANK(Table1[[#This Row],[%SE]],E:E)</f>
        <v>8</v>
      </c>
      <c r="G168" s="27">
        <f>[1]!Table3[[#This Row],[nc2222 in top list]]-[1]!Table3[[#This Row],[nc2222(ns) in top list]]</f>
        <v>5702</v>
      </c>
      <c r="H168" s="32">
        <f>(Table1[[#This Row],[nc2222(s) in top list]]/Table1[[#This Row],[nc2222 in top list]])*100</f>
        <v>3.2323896554460836</v>
      </c>
      <c r="I168" s="35">
        <f>RANK(Table1[[#This Row],[%S]],H:H)</f>
        <v>167</v>
      </c>
      <c r="J168" s="30" t="s">
        <v>185</v>
      </c>
      <c r="K168" s="37">
        <v>114</v>
      </c>
    </row>
    <row r="169" spans="1:11" x14ac:dyDescent="0.25">
      <c r="A169" s="2" t="s">
        <v>61</v>
      </c>
      <c r="B169" s="6">
        <v>245912</v>
      </c>
      <c r="C169" s="17">
        <f>RANK(Table1[[#This Row],[nc2222 in top list]],B:B)</f>
        <v>113</v>
      </c>
      <c r="D169" s="14">
        <v>238086</v>
      </c>
      <c r="E169" s="21">
        <f>(Table1[[#This Row],[nc2222(ns) in top list]]/Table1[[#This Row],[nc2222 in top list]])*100</f>
        <v>96.817560753440262</v>
      </c>
      <c r="F169" s="24">
        <f>RANK(Table1[[#This Row],[%SE]],E:E)</f>
        <v>7</v>
      </c>
      <c r="G169" s="28">
        <f>[1]!Table3[[#This Row],[nc2222 in top list]]-[1]!Table3[[#This Row],[nc2222(ns) in top list]]</f>
        <v>7826</v>
      </c>
      <c r="H169" s="32">
        <f>(Table1[[#This Row],[nc2222(s) in top list]]/Table1[[#This Row],[nc2222 in top list]])*100</f>
        <v>3.1824392465597451</v>
      </c>
      <c r="I169" s="35">
        <f>RANK(Table1[[#This Row],[%S]],H:H)</f>
        <v>168</v>
      </c>
      <c r="J169" s="30" t="s">
        <v>185</v>
      </c>
      <c r="K169" s="37">
        <v>106</v>
      </c>
    </row>
    <row r="170" spans="1:11" x14ac:dyDescent="0.25">
      <c r="A170" s="2" t="s">
        <v>52</v>
      </c>
      <c r="B170" s="5">
        <v>538</v>
      </c>
      <c r="C170" s="16">
        <f>RANK(Table1[[#This Row],[nc2222 in top list]],B:B)</f>
        <v>174</v>
      </c>
      <c r="D170" s="13">
        <v>521</v>
      </c>
      <c r="E170" s="20">
        <f>(Table1[[#This Row],[nc2222(ns) in top list]]/Table1[[#This Row],[nc2222 in top list]])*100</f>
        <v>96.840148698884747</v>
      </c>
      <c r="F170" s="23">
        <f>RANK(Table1[[#This Row],[%SE]],E:E)</f>
        <v>6</v>
      </c>
      <c r="G170" s="27">
        <f>[1]!Table3[[#This Row],[nc2222 in top list]]-[1]!Table3[[#This Row],[nc2222(ns) in top list]]</f>
        <v>17</v>
      </c>
      <c r="H170" s="32">
        <f>(Table1[[#This Row],[nc2222(s) in top list]]/Table1[[#This Row],[nc2222 in top list]])*100</f>
        <v>3.1598513011152414</v>
      </c>
      <c r="I170" s="35">
        <f>RANK(Table1[[#This Row],[%S]],H:H)</f>
        <v>169</v>
      </c>
      <c r="J170" s="30" t="s">
        <v>185</v>
      </c>
      <c r="K170" s="37">
        <v>168</v>
      </c>
    </row>
    <row r="171" spans="1:11" x14ac:dyDescent="0.25">
      <c r="A171" s="2" t="s">
        <v>40</v>
      </c>
      <c r="B171" s="7">
        <v>20872</v>
      </c>
      <c r="C171" s="16">
        <f>RANK(Table1[[#This Row],[nc2222 in top list]],B:B)</f>
        <v>159</v>
      </c>
      <c r="D171" s="11">
        <v>20220</v>
      </c>
      <c r="E171" s="20">
        <f>(Table1[[#This Row],[nc2222(ns) in top list]]/Table1[[#This Row],[nc2222 in top list]])*100</f>
        <v>96.87619777692602</v>
      </c>
      <c r="F171" s="23">
        <f>RANK(Table1[[#This Row],[%SE]],E:E)</f>
        <v>5</v>
      </c>
      <c r="G171" s="27">
        <f>[1]!Table3[[#This Row],[nc2222 in top list]]-[1]!Table3[[#This Row],[nc2222(ns) in top list]]</f>
        <v>652</v>
      </c>
      <c r="H171" s="32">
        <f>(Table1[[#This Row],[nc2222(s) in top list]]/Table1[[#This Row],[nc2222 in top list]])*100</f>
        <v>3.1238022230739748</v>
      </c>
      <c r="I171" s="35">
        <f>RANK(Table1[[#This Row],[%S]],H:H)</f>
        <v>170</v>
      </c>
      <c r="J171" s="30" t="s">
        <v>185</v>
      </c>
      <c r="K171" s="37">
        <v>154</v>
      </c>
    </row>
    <row r="172" spans="1:11" x14ac:dyDescent="0.25">
      <c r="A172" s="2" t="s">
        <v>78</v>
      </c>
      <c r="B172" s="5">
        <v>134035</v>
      </c>
      <c r="C172" s="16">
        <f>RANK(Table1[[#This Row],[nc2222 in top list]],B:B)</f>
        <v>131</v>
      </c>
      <c r="D172" s="13">
        <v>130152</v>
      </c>
      <c r="E172" s="20">
        <f>(Table1[[#This Row],[nc2222(ns) in top list]]/Table1[[#This Row],[nc2222 in top list]])*100</f>
        <v>97.10299548625359</v>
      </c>
      <c r="F172" s="23">
        <f>RANK(Table1[[#This Row],[%SE]],E:E)</f>
        <v>4</v>
      </c>
      <c r="G172" s="27">
        <f>[1]!Table3[[#This Row],[nc2222 in top list]]-[1]!Table3[[#This Row],[nc2222(ns) in top list]]</f>
        <v>3883</v>
      </c>
      <c r="H172" s="32">
        <f>(Table1[[#This Row],[nc2222(s) in top list]]/Table1[[#This Row],[nc2222 in top list]])*100</f>
        <v>2.8970045137464098</v>
      </c>
      <c r="I172" s="35">
        <f>RANK(Table1[[#This Row],[%S]],H:H)</f>
        <v>171</v>
      </c>
      <c r="J172" s="30" t="s">
        <v>185</v>
      </c>
      <c r="K172" s="37">
        <v>127</v>
      </c>
    </row>
    <row r="173" spans="1:11" x14ac:dyDescent="0.25">
      <c r="A173" s="2" t="s">
        <v>54</v>
      </c>
      <c r="B173" s="5">
        <v>91583</v>
      </c>
      <c r="C173" s="16">
        <f>RANK(Table1[[#This Row],[nc2222 in top list]],B:B)</f>
        <v>139</v>
      </c>
      <c r="D173" s="13">
        <v>89271</v>
      </c>
      <c r="E173" s="20">
        <f>(Table1[[#This Row],[nc2222(ns) in top list]]/Table1[[#This Row],[nc2222 in top list]])*100</f>
        <v>97.475514014609701</v>
      </c>
      <c r="F173" s="23">
        <f>RANK(Table1[[#This Row],[%SE]],E:E)</f>
        <v>3</v>
      </c>
      <c r="G173" s="27">
        <f>[1]!Table3[[#This Row],[nc2222 in top list]]-[1]!Table3[[#This Row],[nc2222(ns) in top list]]</f>
        <v>2312</v>
      </c>
      <c r="H173" s="32">
        <f>(Table1[[#This Row],[nc2222(s) in top list]]/Table1[[#This Row],[nc2222 in top list]])*100</f>
        <v>2.5244859853903017</v>
      </c>
      <c r="I173" s="35">
        <f>RANK(Table1[[#This Row],[%S]],H:H)</f>
        <v>172</v>
      </c>
      <c r="J173" s="30" t="s">
        <v>185</v>
      </c>
      <c r="K173" s="37">
        <v>136</v>
      </c>
    </row>
    <row r="174" spans="1:11" x14ac:dyDescent="0.25">
      <c r="A174" s="2" t="s">
        <v>58</v>
      </c>
      <c r="B174" s="5">
        <v>82375</v>
      </c>
      <c r="C174" s="16">
        <f>RANK(Table1[[#This Row],[nc2222 in top list]],B:B)</f>
        <v>141</v>
      </c>
      <c r="D174" s="13">
        <v>80676</v>
      </c>
      <c r="E174" s="20">
        <f>(Table1[[#This Row],[nc2222(ns) in top list]]/Table1[[#This Row],[nc2222 in top list]])*100</f>
        <v>97.937481031866469</v>
      </c>
      <c r="F174" s="23">
        <f>RANK(Table1[[#This Row],[%SE]],E:E)</f>
        <v>2</v>
      </c>
      <c r="G174" s="27">
        <f>[1]!Table3[[#This Row],[nc2222 in top list]]-[1]!Table3[[#This Row],[nc2222(ns) in top list]]</f>
        <v>1699</v>
      </c>
      <c r="H174" s="32">
        <f>(Table1[[#This Row],[nc2222(s) in top list]]/Table1[[#This Row],[nc2222 in top list]])*100</f>
        <v>2.0625189681335359</v>
      </c>
      <c r="I174" s="35">
        <f>RANK(Table1[[#This Row],[%S]],H:H)</f>
        <v>173</v>
      </c>
      <c r="J174" s="30" t="s">
        <v>185</v>
      </c>
      <c r="K174" s="37">
        <v>139</v>
      </c>
    </row>
    <row r="175" spans="1:11" x14ac:dyDescent="0.25">
      <c r="A175" s="2" t="s">
        <v>71</v>
      </c>
      <c r="B175" s="6">
        <v>57714</v>
      </c>
      <c r="C175" s="17">
        <f>RANK(Table1[[#This Row],[nc2222 in top list]],B:B)</f>
        <v>144</v>
      </c>
      <c r="D175" s="14">
        <v>57055</v>
      </c>
      <c r="E175" s="21">
        <f>(Table1[[#This Row],[nc2222(ns) in top list]]/Table1[[#This Row],[nc2222 in top list]])*100</f>
        <v>98.858162664171601</v>
      </c>
      <c r="F175" s="24">
        <f>RANK(Table1[[#This Row],[%SE]],E:E)</f>
        <v>1</v>
      </c>
      <c r="G175" s="28">
        <f>[1]!Table3[[#This Row],[nc2222 in top list]]-[1]!Table3[[#This Row],[nc2222(ns) in top list]]</f>
        <v>659</v>
      </c>
      <c r="H175" s="32">
        <f>(Table1[[#This Row],[nc2222(s) in top list]]/Table1[[#This Row],[nc2222 in top list]])*100</f>
        <v>1.1418373358283951</v>
      </c>
      <c r="I175" s="35">
        <f>RANK(Table1[[#This Row],[%S]],H:H)</f>
        <v>174</v>
      </c>
      <c r="J175" s="30" t="s">
        <v>185</v>
      </c>
      <c r="K175" s="37">
        <v>14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cellence</dc:creator>
  <cp:lastModifiedBy>Excellence</cp:lastModifiedBy>
  <dcterms:created xsi:type="dcterms:W3CDTF">2024-02-08T11:58:37Z</dcterms:created>
  <dcterms:modified xsi:type="dcterms:W3CDTF">2024-03-23T14:22:35Z</dcterms:modified>
</cp:coreProperties>
</file>